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D\Doc\Optimizări T comosus\"/>
    </mc:Choice>
  </mc:AlternateContent>
  <bookViews>
    <workbookView xWindow="0" yWindow="0" windowWidth="23040" windowHeight="9384"/>
  </bookViews>
  <sheets>
    <sheet name="dataset HRMS" sheetId="2" r:id="rId1"/>
    <sheet name="Pearson's coefficients" sheetId="1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83" i="2" l="1"/>
  <c r="M284" i="2" s="1"/>
  <c r="M285" i="2" s="1"/>
  <c r="L283" i="2"/>
  <c r="L284" i="2" s="1"/>
  <c r="L285" i="2" s="1"/>
  <c r="K283" i="2"/>
  <c r="K284" i="2" s="1"/>
  <c r="K285" i="2" s="1"/>
  <c r="M273" i="2"/>
  <c r="M274" i="2" s="1"/>
  <c r="M275" i="2" s="1"/>
  <c r="L273" i="2"/>
  <c r="L274" i="2" s="1"/>
  <c r="L275" i="2" s="1"/>
  <c r="K273" i="2"/>
  <c r="K274" i="2" s="1"/>
  <c r="K275" i="2" s="1"/>
  <c r="M236" i="2"/>
  <c r="M237" i="2" s="1"/>
  <c r="M238" i="2" s="1"/>
  <c r="L236" i="2"/>
  <c r="L237" i="2" s="1"/>
  <c r="L238" i="2" s="1"/>
  <c r="K236" i="2"/>
  <c r="K237" i="2" s="1"/>
  <c r="K238" i="2" s="1"/>
  <c r="M204" i="2"/>
  <c r="L204" i="2"/>
  <c r="K204" i="2"/>
  <c r="M188" i="2"/>
  <c r="M189" i="2" s="1"/>
  <c r="M190" i="2" s="1"/>
  <c r="L188" i="2"/>
  <c r="L189" i="2" s="1"/>
  <c r="L190" i="2" s="1"/>
  <c r="K188" i="2"/>
  <c r="K189" i="2" s="1"/>
  <c r="K190" i="2" s="1"/>
  <c r="M139" i="2"/>
  <c r="M140" i="2" s="1"/>
  <c r="M141" i="2" s="1"/>
  <c r="L139" i="2"/>
  <c r="L140" i="2" s="1"/>
  <c r="L141" i="2" s="1"/>
  <c r="K139" i="2"/>
  <c r="K140" i="2" s="1"/>
  <c r="K141" i="2" s="1"/>
  <c r="M113" i="2"/>
  <c r="M114" i="2" s="1"/>
  <c r="M115" i="2" s="1"/>
  <c r="L113" i="2"/>
  <c r="L114" i="2" s="1"/>
  <c r="L115" i="2" s="1"/>
  <c r="K113" i="2"/>
  <c r="K114" i="2" s="1"/>
  <c r="K115" i="2" s="1"/>
  <c r="M45" i="2"/>
  <c r="M46" i="2" s="1"/>
  <c r="M47" i="2" s="1"/>
  <c r="L45" i="2"/>
  <c r="L46" i="2" s="1"/>
  <c r="L47" i="2" s="1"/>
  <c r="K45" i="2"/>
  <c r="K46" i="2" s="1"/>
  <c r="K47" i="2" s="1"/>
  <c r="L48" i="2" l="1"/>
  <c r="K48" i="2"/>
  <c r="K286" i="2"/>
  <c r="L286" i="2"/>
  <c r="L116" i="2"/>
  <c r="K116" i="2"/>
  <c r="K239" i="2"/>
  <c r="L239" i="2"/>
  <c r="L142" i="2"/>
  <c r="K142" i="2"/>
  <c r="K276" i="2"/>
  <c r="L276" i="2"/>
  <c r="K191" i="2"/>
  <c r="L191" i="2"/>
</calcChain>
</file>

<file path=xl/sharedStrings.xml><?xml version="1.0" encoding="utf-8"?>
<sst xmlns="http://schemas.openxmlformats.org/spreadsheetml/2006/main" count="1861" uniqueCount="1117">
  <si>
    <t>Anthocyanins</t>
  </si>
  <si>
    <t>Flavonols</t>
  </si>
  <si>
    <t>Flavanols</t>
  </si>
  <si>
    <t>Stilbenes</t>
  </si>
  <si>
    <t>TPC</t>
  </si>
  <si>
    <t>TFC</t>
  </si>
  <si>
    <t>TEAC</t>
  </si>
  <si>
    <t>FRAP</t>
  </si>
  <si>
    <t>DPPH</t>
  </si>
  <si>
    <t>TBARS</t>
  </si>
  <si>
    <t>AchE</t>
  </si>
  <si>
    <t>Flavones.and.others</t>
  </si>
  <si>
    <t>OxHLIA_60min</t>
  </si>
  <si>
    <t>OxHLIA_120min</t>
  </si>
  <si>
    <t>Phenolic.acids</t>
  </si>
  <si>
    <t>Other.phenolics</t>
  </si>
  <si>
    <t>aGlu</t>
  </si>
  <si>
    <t>p-value</t>
  </si>
  <si>
    <t>r coefficient</t>
  </si>
  <si>
    <t>Metabolite name</t>
  </si>
  <si>
    <t>Phenolic class</t>
  </si>
  <si>
    <t>Phenolic subclass</t>
  </si>
  <si>
    <t>Average Mz</t>
  </si>
  <si>
    <t>Adduct type</t>
  </si>
  <si>
    <t>Formula</t>
  </si>
  <si>
    <t>INCHIKEY</t>
  </si>
  <si>
    <t>Total score</t>
  </si>
  <si>
    <t>MS1 isotopic spectrum</t>
  </si>
  <si>
    <t>MS/MS spectrum</t>
  </si>
  <si>
    <t>Sample1_rep1</t>
  </si>
  <si>
    <t>Sample1_rep2</t>
  </si>
  <si>
    <t>Sample1_rep3</t>
  </si>
  <si>
    <t>Malvidin</t>
  </si>
  <si>
    <t>Flavonoids</t>
  </si>
  <si>
    <t>[M+2H]2+</t>
  </si>
  <si>
    <t>C17H15O7</t>
  </si>
  <si>
    <t>KZMACGJDUUWFCH-UHFFFAOYSA-O</t>
  </si>
  <si>
    <t>330.07144:6532800 331.07479:1151945 332.07815:0</t>
  </si>
  <si>
    <t>50.13692:3978 50.5376:4521 51.00667:3829 54.03803:4125 59.0672:4283 69.07066:6558 70.06598:5564 72.14891:4596 78.33021:6079 103.0547:7698 107.04946:21490 108.54313:4919 123.04399:31980 131.049:11577 159.04442:6229 163.03918:6682 168.02625:7185 169.03459:10118 181.03435:18883 181.06371:7911 185.51158:5178 187.03992:5942 199.04475:10706 207.04951:10664 251.04155:5929 255.06458:16640 279.06644:5969 308.35464:7074</t>
  </si>
  <si>
    <t>Delphinidin</t>
  </si>
  <si>
    <t>[M-H]-</t>
  </si>
  <si>
    <t>C15H11O7</t>
  </si>
  <si>
    <t>JKHRCGUTYDNCLE-UHFFFAOYSA-O</t>
  </si>
  <si>
    <t>302.07401:73110320 303.07736:19561956 304.08072:3060586</t>
  </si>
  <si>
    <t>50.3148:52034 58.13689:49388 73.23304:55857 86.11012:53400 102.24055:56987 114.27851:52174 130.60239:56696 131.6597:51050 153.01836:217954 154.02194:179989 208.53639:52280 216.44077:54740 229.04987:97884 230.05301:623727 241.12097:61218 257.04398:71520 258.05118:992402 259.05569:5950422 286.04745:140990 287.05078:2052624 302.07431:2829115</t>
  </si>
  <si>
    <t>Petunidin</t>
  </si>
  <si>
    <t>C16H13O7</t>
  </si>
  <si>
    <t>AFOLOMGWVXKIQL-UHFFFAOYSA-O</t>
  </si>
  <si>
    <t>316.05511:41160584 317.05846:4783171 318.06182:973138</t>
  </si>
  <si>
    <t>50.37054:14559 51.17246:13948 56.96562:354523 56.96833:33198 57.03434:48002 59.04993:44226 61.02917:197544 68.99779:72157 69.0342:26216 70.06566:19915 71.95221:14586 73.02909:126270 75.82209:13966 77.00719:17592 81.03424:19875 83.00772:34538 84.9601:72248 85.02895:135000 89.00754:36220 91.03951:79988 92.01295:32197 97.02871:62869 98.0127:128102 98.97577:272014 107.0181:134057 110.01299:22150 110.97537:38623 111.00217:107566 115.00631:38496 116.02309:34783 116.98599:136401 118.02784:17663 119.01812:94146 119.89048:15670 120.00768:90113 124.99102:80418 124.99924:21151 128.02299:72407 128.98618:38745 129.01828:46433 133.01668:23156 133.03368:32582 134.00494:29926 134.99646:33228 139.00272:31073 140.98566:17320 141.01291:19716 142.03845:64531 143.00119:124580 144.98073:25671 146.9962:48302 158.99625:63372 161.01259:88647 162.99164:31168 168.98056:18099 170.99603:26472 177.00679:60681 186.99092:49121 189.00612:36161 199.12834:16035 203.05783:21076 205.00194:35203 219.01907:22881 220.35988:17175 223.01181:21958 248.99043:18504 267.00287:22524 288.23657:16209 316.14505:18189</t>
  </si>
  <si>
    <t>Pelargonidin 3-sophoroside</t>
  </si>
  <si>
    <t>[M+H]+</t>
  </si>
  <si>
    <t>C28H33O14</t>
  </si>
  <si>
    <t>MJCMQFQZXCYZOU-ZKUUPHCGSA-O</t>
  </si>
  <si>
    <t>592.18134:7911584 593.18469:22685316 594.18805:7202505</t>
  </si>
  <si>
    <t>50.54545:3552 54.14619:4418 56.43861:4140 67.33038:5417 81.49609:4226 85.02876:20067 145.04926:5903 184.45216:4843 189.41835:4781 205.08607:7405 251.09128:9198 252.09488:9905 266.87976:5163 298.04648:8909 313.07059:1501526 430.12845:479734 452.42926:5434 475.12479:5803 580.95825:5827 592.18085:19551 592.30341:7977</t>
  </si>
  <si>
    <t>Cyanidin 3-glucoside</t>
  </si>
  <si>
    <t>C21H21O11</t>
  </si>
  <si>
    <t>RKWHWFONKJEUEF-GQUPQBGVSA-O</t>
  </si>
  <si>
    <t>450.13968:17445310 451.14303:42842268 452.14639:11697332</t>
  </si>
  <si>
    <t>52.57042:8840 53.48145:6930 69.76856:8123 70.06561:11244 70.36627:9681 72.34116:9532 78.53455:8838 83.67373:8289 84.89169:7971 85.02872:19120 97.02903:10694 116.81852:9967 121.2254:8682 127.03889:14718 138.04413:12217 138.0549:141388 141.82198:9542 148.40944:8327 151.80846:9049 152.03458:17494 153.01797:24079 163.03882:9865 185.1848:10354 187.03958:10346 287.00696:12650 287.02194:18013 287.05496:546273 288.05789:1247167 288.08701:651714 450.10532:68744</t>
  </si>
  <si>
    <t>Cyanidin 3-rhamnoside</t>
  </si>
  <si>
    <t>C21H21O10</t>
  </si>
  <si>
    <t>USWXMMRFOWNEOR-UHFFFAOYSA-O</t>
  </si>
  <si>
    <t>432.12936:22566052 433.13271:5804369 434.13607:1429710</t>
  </si>
  <si>
    <t>53.03951:18535 54.13569:6130 57.03432:10707 59.39746:4625 69.03441:38920 69.03738:5352 71.04996:6661 73.54683:5447 78.03444:42220 81.03413:89659 85.02908:51931 87.04443:6273 91.05465:47907 95.04942:7130 95.08589:8052 96.04466:11452 97.02898:27826 99.04456:19396 103.03949:12366 106.02914:274739 109.02869:33631 119.04942:176299 119.05582:5377 119.08662:7185 121.06515:64966 122.63132:5747 123.04425:89215 124.03954:394530 126.5202:5280 127.03902:42361 145.04935:6407 147.04413:1060908 152.03746:6811 163.38292:5891 166.05005:10155 183.73767:5886 193.05014:8760 250.07158:28735 268.0816:94898 361.03091:7099 414.11966:19266 432.12912:125816</t>
  </si>
  <si>
    <t>Cyanidin</t>
  </si>
  <si>
    <t>C15H11O6</t>
  </si>
  <si>
    <t>VEVZSMAEJFVWIL-UHFFFAOYSA-O</t>
  </si>
  <si>
    <t>286.04678:5491344 287.05013:5088344 288.05349:588846</t>
  </si>
  <si>
    <t>Peonidin</t>
  </si>
  <si>
    <t>C16H13O6</t>
  </si>
  <si>
    <t>XFDQJKDGGOEYPI-UHFFFAOYSA-O</t>
  </si>
  <si>
    <t>300.06281:429229 301.06616:1241818 302.06952:0</t>
  </si>
  <si>
    <t>Pelargonidin 3-rhamnoside 5-glucoside</t>
  </si>
  <si>
    <t>C27H31O14</t>
  </si>
  <si>
    <t>MIRNSFCHJINZJP-UHFFFAOYSA-O</t>
  </si>
  <si>
    <t>578.16547:3526872 579.16882:1399490 580.17218:316299</t>
  </si>
  <si>
    <t>Malvidin 3-rhamnoside 5-glucoside</t>
  </si>
  <si>
    <t>C29H35O16</t>
  </si>
  <si>
    <t>GNUHZLJAPZCZJW-UHFFFAOYSA-O</t>
  </si>
  <si>
    <t>638.18365:1644235 639.187:0 640.19036:0</t>
  </si>
  <si>
    <t>Delphinidin 3-caffeoylglucoside</t>
  </si>
  <si>
    <t>C30H27O15</t>
  </si>
  <si>
    <t>CPESTIBYQUOXSA-LHRGPQAGSA-O</t>
  </si>
  <si>
    <t>626.125:1280781 627.12835:0 628.13171:0</t>
  </si>
  <si>
    <t>Pelargonidin 3-glucoside</t>
  </si>
  <si>
    <t>ABVCUBUIXWJYSE-UHFFFAOYSA-O</t>
  </si>
  <si>
    <t>432.10861:868601 433.11196:25230392 434.11532:5381408</t>
  </si>
  <si>
    <t>Delphinidin 3-sambubioside</t>
  </si>
  <si>
    <t>C26H29O16</t>
  </si>
  <si>
    <t>TWYYVOVDSNRIJM-UHFFFAOYSA-O</t>
  </si>
  <si>
    <t>598.15601:644485 599.15936:0 600.16272:0</t>
  </si>
  <si>
    <t>Delphinidin 3,5-diglucoside</t>
  </si>
  <si>
    <t>C27H31O17</t>
  </si>
  <si>
    <t>XCTGXGVGJYACEI-LCENJUANSA-O</t>
  </si>
  <si>
    <t>628.16681:582083 629.17016:353222 630.17352:0</t>
  </si>
  <si>
    <t>Peonidin 3-(6''-p-coumaroyl-glucoside)</t>
  </si>
  <si>
    <t>C31H29O13</t>
  </si>
  <si>
    <t>MFHMTMFSFNMTFQ-RJBRRTDCSA-O</t>
  </si>
  <si>
    <t>608.15033:346016 609.15368:460895 610.15704:377190</t>
  </si>
  <si>
    <t>Pelargonidin 3-rhamnoside</t>
  </si>
  <si>
    <t>C21H21O9</t>
  </si>
  <si>
    <t>RFOBAKWGJRIIMU-UHFFFAOYSA-O</t>
  </si>
  <si>
    <t>416.11478:882467 417.11813:0 418.12149:0</t>
  </si>
  <si>
    <t>Malvidin 3-(6''-acetyl-galactoside)</t>
  </si>
  <si>
    <t>C25H27O13</t>
  </si>
  <si>
    <t>WGYWEDJQQFKGID-ZTKYFMRJSA-O</t>
  </si>
  <si>
    <t>534.14075:663221 535.1441:1004545 536.14746:0</t>
  </si>
  <si>
    <t>Pelargonidin 3-p-coumarylglucoside</t>
  </si>
  <si>
    <t>C30H27O12</t>
  </si>
  <si>
    <t>VZPBBOAZFCREMQ-SHPGVJHPSA-O</t>
  </si>
  <si>
    <t>578.13837:848008 579.14172:424284 580.14508:0</t>
  </si>
  <si>
    <t>Delphinidin 3-sophoroside 5-glucoside</t>
  </si>
  <si>
    <t>C33H41O22</t>
  </si>
  <si>
    <t>JKIDZSBNUJBLGC-UHFFFAOYSA-O</t>
  </si>
  <si>
    <t>788.20667:1054774 789.21002:0 790.21338:508608</t>
  </si>
  <si>
    <t>delphinidin 3-O-glucosyl-5-O-caffeoylglucoside</t>
  </si>
  <si>
    <t>C36H36O20</t>
  </si>
  <si>
    <t>IKPXCKVGTSPZDV-UHFFFAOYSA-N</t>
  </si>
  <si>
    <t>787.16656:889775 788.16991:478186 789.17327:0</t>
  </si>
  <si>
    <t>Pelargonidin 3-(6''-succinyl-glucoside)</t>
  </si>
  <si>
    <t>C25H25O13</t>
  </si>
  <si>
    <t>UBUSYXLSGMWUJJ-WVXUANQFSA-O</t>
  </si>
  <si>
    <t>532.11591:616369 533.11926:1901081 534.12262:425604</t>
  </si>
  <si>
    <t>Malvidin 3-rhamnoside</t>
  </si>
  <si>
    <t>C23H25O11</t>
  </si>
  <si>
    <t>IBKIPCPWNULPMQ-UHFFFAOYSA-O</t>
  </si>
  <si>
    <t>476.12589:908846 477.12924:622807 478.1326:0</t>
  </si>
  <si>
    <t>Malvidin 3-alpha-L-galactoside</t>
  </si>
  <si>
    <t>[M+Na]+</t>
  </si>
  <si>
    <t>C25H27O10</t>
  </si>
  <si>
    <t>ALKNIMHUPXLKRN-GCSUUFGQSA-O</t>
  </si>
  <si>
    <t>486.15988:1392214 487.16323:903216 488.16659:0</t>
  </si>
  <si>
    <t>Peonidin 3-(6''-p-coumaroyl-glucoside) 5-glucoside</t>
  </si>
  <si>
    <t>C38H41O17</t>
  </si>
  <si>
    <t>UYFNRLODXGXIBD-VEMHFVEPSA-O</t>
  </si>
  <si>
    <t>770.24945:1707692 771.2528:669812 772.25616:0</t>
  </si>
  <si>
    <t>Peonidin 3,5-diglucoside</t>
  </si>
  <si>
    <t>C28H33O16</t>
  </si>
  <si>
    <t>IPVSUYLZIAYTOK-DPOJTEBASA-O</t>
  </si>
  <si>
    <t>624.16138:1095252 625.16473:1504244 626.16809:0</t>
  </si>
  <si>
    <t>Malvidin 3-arabinoside</t>
  </si>
  <si>
    <t>C22H23O11</t>
  </si>
  <si>
    <t>WNKBGLOGIZOFFU-PBVWOCPUSA-O</t>
  </si>
  <si>
    <t>462.10788:1608874 463.11123:0 464.11459:467989</t>
  </si>
  <si>
    <t>Vitisin A</t>
  </si>
  <si>
    <t>C26H25O14</t>
  </si>
  <si>
    <t>QVULQDHVHOUFCX-AQFMKAHKSA-O</t>
  </si>
  <si>
    <t>560.10724:5365245 561.11059:723818 562.11395:0</t>
  </si>
  <si>
    <t>Peonidin 3-rutinoside</t>
  </si>
  <si>
    <t>C28H33O15</t>
  </si>
  <si>
    <t>ONQVTPMFYSRRLL-HUJUZFAXSA-O</t>
  </si>
  <si>
    <t>608.16449:2419094 609.16784:981083 610.1712:294766</t>
  </si>
  <si>
    <t>Delphinidin 3-xyloside</t>
  </si>
  <si>
    <t>C20H19O11</t>
  </si>
  <si>
    <t>WIEYMFHXYNRELM-MJKGWSOKSA-O</t>
  </si>
  <si>
    <t>434.09692:759950 435.10027:0 436.10363:127448</t>
  </si>
  <si>
    <t>Peonidin 3-rhamnoside</t>
  </si>
  <si>
    <t>[M+H-H2O]+</t>
  </si>
  <si>
    <t>C22H23O10</t>
  </si>
  <si>
    <t>CLAWMDIRFKUSBX-UHFFFAOYSA-O</t>
  </si>
  <si>
    <t>446.10858:473630 447.11193:0 448.11529:0</t>
  </si>
  <si>
    <t>Cyanidin 3-O-(6''-malonyl-3''-glucosyl-glucoside)</t>
  </si>
  <si>
    <t>C30H33O19</t>
  </si>
  <si>
    <t>RLENKWQMUNAYFI-OMGJKZNISA-O</t>
  </si>
  <si>
    <t>696.17035:784935 697.1737:264942 698.17706:0</t>
  </si>
  <si>
    <t>Delphinidin 3-glucoside 5-(6''-malonylglucoside)</t>
  </si>
  <si>
    <t>C30H33O20</t>
  </si>
  <si>
    <t>SQHCKWQREIIDPL-YEQKKNNOSA-O</t>
  </si>
  <si>
    <t>712.1665:896116 713.16985:0 714.17321:0</t>
  </si>
  <si>
    <t>Delphinidin 3-lathyroside 5-glucoside</t>
  </si>
  <si>
    <t>C32H39O21</t>
  </si>
  <si>
    <t>SVKUZBZQDMYGEP-UHFFFAOYSA-O</t>
  </si>
  <si>
    <t>760.18756:488144 761.19091:0 762.19427:0</t>
  </si>
  <si>
    <t>Pelargonidin 3-(6''-malonylglucoside)</t>
  </si>
  <si>
    <t>[M+ACN+H]+</t>
  </si>
  <si>
    <t>C24H23O13</t>
  </si>
  <si>
    <t>XLZUBCUKXQFBKB-JZWLZXDTSA-O</t>
  </si>
  <si>
    <t>520.10144:1223603 521.10479:0 522.10815:0</t>
  </si>
  <si>
    <t>Peonidin 3-(6''-malonyl-glucoside) 5-glucoside</t>
  </si>
  <si>
    <t>C31H35O19</t>
  </si>
  <si>
    <t>AEMHVTCADJQUIP-UPJXQTEWSA-O</t>
  </si>
  <si>
    <t>710.15002:2475391 711.15337:1010481 712.15673:254647</t>
  </si>
  <si>
    <t>Peonidin acetyl 3,5-diglucoside</t>
  </si>
  <si>
    <t>C30H35O17</t>
  </si>
  <si>
    <t>KOJLDSZARRTMAS-FYBHVKCMSA-O</t>
  </si>
  <si>
    <t>666.15887:4031470 667.16222:1630051 668.16558:324266</t>
  </si>
  <si>
    <t>Malvidin 3-glucoside</t>
  </si>
  <si>
    <t>C23H25O12</t>
  </si>
  <si>
    <t>PXUQTDZNOHRWLI-OXUVVOBNSA-O</t>
  </si>
  <si>
    <t>492.14969:6420348 493.15304:1853494 494.1564:313651</t>
  </si>
  <si>
    <t>Peonidin 3-(6''-acetyl-galactoside)</t>
  </si>
  <si>
    <t>C24H25O12</t>
  </si>
  <si>
    <t>MBSKDCPWFSMEFD-ZKVZURMCSA-O</t>
  </si>
  <si>
    <t>504.14993:1276824 505.15328:406674 506.15664:242788</t>
  </si>
  <si>
    <t>Petunidin 3-galactoside</t>
  </si>
  <si>
    <t>C22H23O12</t>
  </si>
  <si>
    <t>CCQDWIRWKWIUKK-UHFFFAOYSA-O</t>
  </si>
  <si>
    <t>480.10257:723155 481.10592:987769 482.10928:173303</t>
  </si>
  <si>
    <t>Pelargonidin 3,5-di-O-glucoside</t>
  </si>
  <si>
    <t>C27H31O15</t>
  </si>
  <si>
    <t>SLCKJKWFULXZBD-UHFFFAOYSA-O</t>
  </si>
  <si>
    <t>596.19843:386179 597.20178:146896 598.20514:0</t>
  </si>
  <si>
    <t>Delphinidin 3-feruloylglucoside</t>
  </si>
  <si>
    <t>C31H29O15</t>
  </si>
  <si>
    <t>RHRFAOKZIDUVQO-VEZAKBLNSA-O</t>
  </si>
  <si>
    <t>640.11597:1182462 641.11932:0 642.12268:0</t>
  </si>
  <si>
    <t>Malvidin 3-(6-malonylglucoside) 5-glucoside</t>
  </si>
  <si>
    <t>C32H37O20</t>
  </si>
  <si>
    <t>JVWKTROBNQKVEQ-UHFFFAOYSA-O</t>
  </si>
  <si>
    <t>740.14874:5328196 741.15209:2852181 742.15545:0</t>
  </si>
  <si>
    <t>Malvidin 3-caffeoyl-glucoside</t>
  </si>
  <si>
    <t>C34H33O13</t>
  </si>
  <si>
    <t>CTCAOGTXDRBMPF-UAWCLUNRSA-O</t>
  </si>
  <si>
    <t>648.21771:1989692 649.22106:792184 650.22442:0</t>
  </si>
  <si>
    <t>ug/L</t>
  </si>
  <si>
    <t>ug/g Cyanidin Eq.</t>
  </si>
  <si>
    <t>6''-O-Acetylgenistin</t>
  </si>
  <si>
    <t>Isoflavonoids</t>
  </si>
  <si>
    <t>C23H22O11</t>
  </si>
  <si>
    <t>DXWGBJJLEDQBKS-UHFFFAOYSA-N</t>
  </si>
  <si>
    <t>475.12387:25052136 476.12722:6150762 477.13058:1303037</t>
  </si>
  <si>
    <t>50.33081:4680 57.72646:5107 67.0551:10710 67.84393:5228 68.99906:5343 74.81499:5562 80.55276:5089 81.07043:17079 85.02912:10253 91.05461:11591 91.33353:6295 93.07022:10489 95.08585:17123 99.04476:6911 107.04936:9278 107.08576:9138 111.08108:5387 119.0862:10864 121.10155:10868 123.04417:21437 125.09557:6038 131.08557:7999 131.55432:6510 133.10115:12984 134.10529:7954 135.04408:11473 137.02354:8970 145.10065:7705 146.28354:6891 147.11684:6164 153.01823:16365 163.03819:19841 165.09137:22076 173.13203:8976 191.14377:11101 192.14662:9232 203.05051:6886 205.05048:6366 210.27606:5937 251.07027:8910 255.06512:7717 271.05997:3057302 277.04999:10444 279.0661:6762 281.04437:12115 295.05951:35956 341.28745:7997 347.14426:6607 455.27139:6514 475.12399:162039</t>
  </si>
  <si>
    <t>3',7-Dimethoxy-4',5,8-trihydroxyflavone 8-glucoside</t>
  </si>
  <si>
    <t>Flavones</t>
  </si>
  <si>
    <t>C23H24O12</t>
  </si>
  <si>
    <t>HAANPBPCWSXUMK-UHFFFAOYSA-N</t>
  </si>
  <si>
    <t>493.11234:19611548 494.11569:5458249 495.11905:898676</t>
  </si>
  <si>
    <t>50.41633:14268 51.36636:15270 71.01344:39727 86.09673:26525 86.51686:12530 95.04942:14409 105.87052:13658 107.04932:46675 111.0442:156326 119.04891:22068 123.04418:54987 128.49339:14157 135.0439:286267 137.02361:26179 137.05919:18849 139.03882:549262 160.09839:17061 163.0388:98694 175.03961:17491 181.04919:144641 187.97763:16265 197.05974:55482 210.15602:29046 211.07436:22393 221.061:25209 225.05434:185774 239.06995:27961 242.98982:15495 243.0648:293372 249.05347:64806 253.04839:19483 257.0798:30502 267.06497:231074 277.04974:34826 285.07538:190727 295.0593:136104 313.07031:484907 315.05032:20386 331.0806:141124 337.70483:18728 381.90451:15700 406.67249:14764 493.11481:114076</t>
  </si>
  <si>
    <t>Jaceosidin</t>
  </si>
  <si>
    <t>C17H14O7</t>
  </si>
  <si>
    <t>GLAAQZFBFGEBPS-UHFFFAOYSA-N</t>
  </si>
  <si>
    <t>331.08118:17898930 332.08453:4004214 333.08789:735020</t>
  </si>
  <si>
    <t>50.5806:2946 51.3201:2729 55.01873:10129 56.89697:3542 56.96562:5646 57.07069:6127 64.79749:3296 67.05502:3780 68.99788:4161 69.07043:4426 70.44272:3444 70.98715:3409 71.0134:3476 75.67907:3206 76.00238:3401 80.02625:7425 81.0704:5307 83.01313:7747 86.09694:6388 91.05457:5461 93.03386:4229 95.08602:5478 99.008:4824 99.04446:5845 107.04944:3600 109.65828:3417 118.04134:15369 119.0195:3792 119.0493:35607 120.02:11167 121.02845:36033 123.04396:7798 139.00249:4322 141.0701:7351 145.06482:4290 147.04436:9387 152.06154:6390 153.06931:5639 154.99712:28821 157.06483:9406 158.07285:5021 161.06018:4126 162.03096:4791 163.03897:10758 169.06485:32962 170.02129:8162 170.07263:53226 171.0437:4497 181.06444:6215 182.05264:4515 182.99301:37588 183.0285:3951 185.06053:4950 186.06787:4587 197.05991:32051 198.01605:16189 198.06746:22684 201.00302:73752 201.1266:3352 213.03865:5106 213.05518:27426 214.06221:23792 214.75912:4009 215.03334:4987 225.0556:5643 226.06238:65954 242.05583:7967 269.04507:6685 270.05182:12249 273.03915:44221 298.04727:65222 301.03433:179502 315.04861:5412 316.0578:23728 331.08109:241552 331.18826:5469</t>
  </si>
  <si>
    <t>Eriodictyol 7-glucoside</t>
  </si>
  <si>
    <t>Flavanones</t>
  </si>
  <si>
    <t>C21H22O11</t>
  </si>
  <si>
    <t>RAFHNDRXYHOLSH-UHFFFAOYSA-N</t>
  </si>
  <si>
    <t>451.1236:48410448 452.12695:12160927 453.13031:2754952</t>
  </si>
  <si>
    <t>51.05018:30611 51.57412:25000 58.94509:24785 61.02926:43160 69.03423:73808 71.70066:32471 76.97203:28410 81.03404:52990 85.02895:288052 95.90842:27074 97.02885:100138 109.02854:66897 111.00773:49673 123.0442:82337 135.04387:88394 139.03853:41180 145.02841:110502 151.03926:36588 153.01817:1621487 163.03889:1435699 165.01845:57988 171.02832:88984 177.01866:34525 179.03392:140376 183.52763:39636 187.03923:46971 191.03279:52277 195.02858:234201 205.04959:40252 205.32555:35822 219.02827:97201 261.03784:38106 289.07056:1517928 348.55887:34940</t>
  </si>
  <si>
    <t>Apigenin 7-[rhamnosyl-(1-&gt;2)-galacturonide]</t>
  </si>
  <si>
    <t>C27H28O15</t>
  </si>
  <si>
    <t>ONIIEJMYZDRHKM-UHFFFAOYSA-N</t>
  </si>
  <si>
    <t>593.12903:19355106 594.13238:7412236 595.13574:4523885</t>
  </si>
  <si>
    <t>51.65641:4318 56.00064:4418 58.23711:5282 67.05505:7529 71.01385:8420 71.7629:5318 76.46507:5176 76.80461:4781 81.0704:17976 85.02891:17909 85.06489:4989 86.09691:6228 93.07024:8090 95.0857:19434 97.0287:24195 99.00777:6613 105.01866:6586 107.04913:11767 107.08595:10206 109.10171:14361 119.04951:15443 121.02804:10012 121.10149:8397 123.04385:7778 123.11712:8811 124.11413:6883 127.03852:12233 131.04945:21636 131.08575:5547 132.05681:12432 133.06491:44018 135.11638:8104 145.06407:13983 146.67075:5596 147.04395:538615 147.11671:6410 149.05968:17914 149.13196:8011 157.06496:8180 159.04321:7823 159.08076:13589 161.05908:10955 169.06442:25037 171.04391:8478 171.08012:12999 173.05949:23241 174.06638:13875 175.03853:18804 177.05423:49325 185.05991:35440 187.07529:42690 189.05447:23882 193.18141:5689 197.05986:22360 199.07532:7810 201.0546:16027 202.06259:70405 203.06984:57518 213.0546:83068 215.06978:37717 225.05457:12805 229.04944:11771 230.05728:742718 231.04712:6032 231.06578:67754 241.04958:105434 243.06511:107250 247.91765:5564 259.05997:88003 261.07492:49554 269.04428:123667 271.05988:667350 273.25821:9540 287.0549:26297 305.0654:51843 313.06998:65871 314.0733:83496 323.07593:244899 339.64807:6734 430.1268:8686 431.13361:35114 431.18384:6806 527.9696:7110 593.12701:38901</t>
  </si>
  <si>
    <t>Luteolin 7-galactoside</t>
  </si>
  <si>
    <t>C21H20O11</t>
  </si>
  <si>
    <t>PEFNSGRTCBGNAN-UHFFFAOYSA-N</t>
  </si>
  <si>
    <t>447.09195:1440096896 448.0953:324030624 449.09866:63863164</t>
  </si>
  <si>
    <t>51.72086:512326 51.74131:518500 93.92227:624394 96.05193:554748 113.88789:642429 117.63018:571195 137.16953:577469 145.5067:592886 153.01787:1767913 162.24353:609390 239.86014:710154 271.06006:125693408 405.81332:741209 447.09283:5255818</t>
  </si>
  <si>
    <t>Luteolin</t>
  </si>
  <si>
    <t>C15H10O6</t>
  </si>
  <si>
    <t>IQPNAANSBPBGFQ-UHFFFAOYSA-N</t>
  </si>
  <si>
    <t>287.05493:20501058 288.05828:3512394 289.06164:524391648</t>
  </si>
  <si>
    <t>52.07373:9025 54.89988:7755 56.96548:20924 65.96758:7436 67.01862:140982 68.9979:126485 69.03423:22061 70.06588:42491 71.04986:10318 79.01855:9080 79.05479:35744 80.49851:8472 81.03362:19298 85.86069:9112 86.0605:39750 89.0391:95566 90.73645:8910 97.02891:24101 98.97543:10274 107.04915:29979 109.02864:17384 111.00754:11607 111.04393:13125 115.05489:10189 116.21645:8842 117.03366:71157 123.04401:16275 125.02334:14694 129.01787:21399 135.03458:17615 135.04405:209270 137.02364:88845 139.05428:21948 143.04939:10778 147.04335:16006 153.01825:514161 157.06517:18068 161.02303:92888 171.02846:50652 171.04262:19250 174.08737:13169 179.0334:12900 185.05963:20190 195.04404:9434 200.80862:9806 203.03284:11322 213.05449:21557 241.04883:63763 269.0444:26185 287.05487:845932</t>
  </si>
  <si>
    <t>3',4',5,7-Tetrahydroxyflavanone</t>
  </si>
  <si>
    <t>C15H12O6</t>
  </si>
  <si>
    <t>SBHXYTNGIZCORC-UHFFFAOYSA-N</t>
  </si>
  <si>
    <t>289.07074:77337584 290.07409:12151646 291.07745:1649485</t>
  </si>
  <si>
    <t>52.45967:45654 53.03946:64102 55.01884:54336 65.03958:88572 66.03104:45622 67.01868:428940 68.53449:41867 68.99785:394259 69.03419:282778 74.09729:45688 74.38212:48022 79.01859:45583 79.05476:147432 83.01331:112222 85.02861:55531 89.03417:68792 89.03918:908610 90.68757:49088 93.03408:92750 97.02871:166181 107.04929:218361 111.00813:90188 111.04411:206610 114.87148:51857 117.03371:1007968 123.04421:249340 135.04419:1276060 145.0284:420122 145.0379:72837 153.01831:4323038 163.03903:1122481 179.03366:78763 234.67189:57691 289.07111:695771</t>
  </si>
  <si>
    <t>5'-Hydroxy-O-desmethylangolensin</t>
  </si>
  <si>
    <t>C15H14O5</t>
  </si>
  <si>
    <t>MPGFHNNVFUGPOX-UHFFFAOYSA-N</t>
  </si>
  <si>
    <t>275.10492:338158 276.10827:0 277.11163:805841</t>
  </si>
  <si>
    <t>52.48347:5269 53.00309:4532 53.03957:10886 55.0187:10416 55.05509:41310 56.96566:39582 57.03447:7252 63.25842:5183 65.03927:5064 67.05494:53221 69.07057:18481 70.98114:10102 71.04982:6342 79.05485:63181 81.07066:47584 83.04973:6191 91.05478:148027 93.07034:38809 95.04971:14230 95.08592:19925 95.92525:5018 97.06444:5092 103.05477:9698 105.07024:130585 107.04942:15657 107.08582:14325 109.06527:7029 109.10134:9997 115.05444:8304 117.07014:29666 119.0491:17649 119.08549:39868 120.05688:6027 121.06519:7223 121.10191:7261 129.06953:11059 131.08546:21440 132.99666:8227 133.10123:21502 134.07249:14629 140.51624:6797 141.0699:5765 145.10156:11004 146.99428:10222 147.02013:5371 147.04449:15225 147.11635:13032 155.73976:4923 156.00031:13193 159.11658:5669 160.50941:5970 211.28014:5639 212.30867:5315 213.1084:5350 215.81357:5148 225.08798:5794 260.48196:6081 275.16284:28633 275.19989:31480</t>
  </si>
  <si>
    <t>Chrysin</t>
  </si>
  <si>
    <t>C15H10O4</t>
  </si>
  <si>
    <t>RTIXKCRFFJGDFG-UHFFFAOYSA-N</t>
  </si>
  <si>
    <t>253.07079:11736470 254.07414:1741789 255.0775:462713</t>
  </si>
  <si>
    <t>53.0032:3991 53.03939:9435 55.0187:22458 55.05503:34160 56.96569:11510 57.07082:5611 61.24191:3790 65.03941:9239 67.05481:29116 68.9978:13914 69.0705:18075 71.01359:5348 71.04987:9395 73.02901:4663 79.05473:31627 81.07054:31872 83.04952:6240 83.08636:5191 83.47021:4660 91.05472:34047 93.03374:8089 93.07068:25766 93.07518:5079 94.04148:4512 95.0494:16439 95.08589:13060 97.02853:6944 105.07021:29431 107.08597:10010 108.02081:32182 109.06432:6171 111.04489:5732 115.05447:7645 119.08558:19148 121.02868:11683 123.0077:39576 131.08429:5329 133.10162:7955 139.00256:11979 141.01805:16216 141.06981:5919 149.02333:20210 152.01042:14608 157.01302:17647 163.03877:10602 165.01801:51543 169.01257:10085 177.0183:126307 180.00522:161721 188.42311:5208 190.99718:10297 191.03397:29735 191.05151:4324 191.05432:4308 192.04115:5583 193.01312:18058 193.27057:6222 195.01109:7625 195.02899:115719 205.01318:130253 207.0293:6324 208.00032:18765 216.14412:4945 219.02827:18203 220.03647:15563 221.00816:6833 223.02356:176019 238.0466:58029 253.04634:8794 253.07074:99426</t>
  </si>
  <si>
    <t>3,3',5,7-Tetrahydroxy-4'-methoxyflavanone</t>
  </si>
  <si>
    <t>C16H14O7</t>
  </si>
  <si>
    <t>KQNGHARGJDXHKF-UHFFFAOYSA-N</t>
  </si>
  <si>
    <t>317.06:10410412 318.06335:572400 319.06671:540013</t>
  </si>
  <si>
    <t>53.03911:6367 55.91481:6241 56.96561:149566 65.03941:12114 67.54481:8202 70.94132:6552 79.05499:18918 89.03887:10591 91.05468:81148 91.45414:6651 93.03382:16236 100.01781:10877 106.01757:18127 107.04942:60184 109.02304:18184 111.04427:53884 111.72912:6919 114.0153:25573 115.02344:43985 115.37424:8769 117.03343:8996 119.04922:52696 123.02053:44971 123.04393:9468 124.02809:62140 132.02524:17641 135.0442:100438 135.0778:8370 137.01779:15075 137.05975:46410 139.039:66053 153.05432:26902 163.03809:8863 165.9935:15478 174.04327:10786 184.0043:11535 193.01764:23988 206.99626:10412 209.01279:25501 211.02766:93872 214.62456:8043 225.00708:15692 227.02267:58992 229.03754:24926 233.53352:9039 245.03358:14195</t>
  </si>
  <si>
    <t>4',7-Dihydroxy-6-methoxyisoflavan</t>
  </si>
  <si>
    <t>C16H16O4</t>
  </si>
  <si>
    <t>UIGOOLXQMJUBBW-UHFFFAOYSA-N</t>
  </si>
  <si>
    <t>271.09421:2272102 272.09756:215218 273.10092:454248</t>
  </si>
  <si>
    <t>53.03933:3798 55.0551:9929 55.7868:3733 56.9656:5553 65.08012:3410 67.01848:4588 67.05498:10100 68.99799:4449 69.07057:5865 71.0731:3822 76.11287:4076 79.05491:6598 79.4519:3549 81.07045:14630 81.49126:4438 86.1657:4367 91.0547:16818 93.07042:5957 94.36388:3664 95.08617:5735 101.31618:4254 105.07012:7563 115.05418:4379 119.08523:4373 142.31497:4055 153.01859:7225 271.06134:7707 271.16037:6763 271.18774:90874</t>
  </si>
  <si>
    <t>Tetramethoxyluteolin</t>
  </si>
  <si>
    <t>C19H18O6</t>
  </si>
  <si>
    <t>CLXVBVLQKLQNRQ-UHFFFAOYSA-N</t>
  </si>
  <si>
    <t>343.10257:4014511 344.10592:698269 345.10928:648130</t>
  </si>
  <si>
    <t>53.03935:4432 55.01876:4771 57.03438:2908 58.6272:2609 65.03638:2343 65.03928:15377 67.05492:17768 71.0133:2912 84.04512:2624 85.02894:6588 86.09692:2999 86.42076:2541 93.03403:4986 95.04955:11079 108.02094:12321 111.04439:11934 112.01589:3147 123.04447:3805 125.05974:2869 136.01465:3177 141.05469:19750 151.03917:324249 151.05032:61073 171.06508:3671 181.04971:24238 197.02347:3025 200.43062:2609 222.53873:2581 281.0835:2522 343.13629:8345</t>
  </si>
  <si>
    <t>Violanone</t>
  </si>
  <si>
    <t>C17H16O6</t>
  </si>
  <si>
    <t>NAOWONDUKAFFFO-UHFFFAOYSA-N</t>
  </si>
  <si>
    <t>315.08578:22800376 316.08913:4213963 317.09249:581814</t>
  </si>
  <si>
    <t>53.03944:10886 55.05518:9005 57.46345:4570 63.02372:6818 67.05499:16466 69.07053:8879 71.21236:4581 75.00181:4758 79.05498:51832 81.07043:25261 83.64895:5003 88.24412:5167 89.03915:197088 91.05467:22566 93.07023:11205 95.04961:12411 95.08578:10812 99.12585:5870 102.04749:5223 105.07005:13852 106.27267:5800 107.04955:58215 109.10194:5565 115.0544:38632 117.02541:12177 117.03375:243214 123.04394:21575 133.69756:5012 135.04411:410216 140.00555:5790 143.0488:20274 145.01749:11152 145.02847:164277 145.03993:10439 153.05405:5574 161.05991:24290 163.03893:428752 203.03398:6098 242.05864:5755 255.76416:6150 287.05743:5761 315.08627:17748</t>
  </si>
  <si>
    <t>3,5-Dihydroxy-6,7-methylenedioxyflavanone</t>
  </si>
  <si>
    <t>C16H12O6</t>
  </si>
  <si>
    <t>WVADKXWSLHLDCL-UHFFFAOYSA-N</t>
  </si>
  <si>
    <t>299.07138:4913934 300.07473:670952 301.07809:889812</t>
  </si>
  <si>
    <t>53.03945:3908 55.01867:4962 67.05518:5718 70.06566:3258 79.05496:11098 89.03901:5857 91.05482:6807 95.04946:6930 103.05466:21754 105.03403:5212 107.04957:30521 119.04967:3882 121.02812:10816 123.04443:17504 131.04918:15487 133.02847:7322 135.04405:9185 137.02347:5217 142.69032:3007 147.0441:11117 152.06186:10585 153.06987:13424 153.34895:3074 155.03386:10445 157.03206:4633 163.05383:4610 168.02713:17364 169.03529:5223 169.0649:6219 177.06972:7591 179.05011:4297 181.03432:33911 181.06477:9566 183.05005:9236 186.03716:16984 189.06999:3609 197.06001:5672 199.0451:17597 205.03543:9506 205.06438:18658 207.05009:11238 210.0377:3902 211.04546:8917 217.03412:5009 221.02913:4100 223.04451:5519 228.04822:4494 233.05988:7632 234.06702:11344 235.04442:5854 235.07594:5737 237.05557:3253 245.05745:4164 250.06015:3865 251.06963:6271 255.06607:23352 257.06595:4027 262.06235:5201 263.07123:4593 279.06424:4374 280.07257:6254 281.06601:6929</t>
  </si>
  <si>
    <t>Apigenin</t>
  </si>
  <si>
    <t>C15H10O5</t>
  </si>
  <si>
    <t>KZNIFHPLKGYRTM-UHFFFAOYSA-N</t>
  </si>
  <si>
    <t>271.05984:11918914 272.06319:1787608 273.06655:1455357</t>
  </si>
  <si>
    <t>53.03946:14772 55.01884:9017 55.05507:19738 55.11066:5686 55.93082:5247 56.96582:5278 65.03938:19037 66.68924:5290 66.70738:5159 67.01864:99943 67.05504:17971 67.26011:5396 68.99784:110233 69.03413:14988 69.0708:6309 79.01826:6670 79.05482:10746 81.03411:19980 81.07061:20386 84.54695:5526 85.02911:11922 86.67741:5605 91.05478:169019 92.62058:6321 93.0705:13183 95.04959:11536 95.08595:8008 97.02848:13002 98.9762:6882 105.07011:14351 109.02889:8933 111.00774:10525 115.05437:11609 119.04934:155611 121.02896:62143 131.04922:8881 138.94312:5587 141.06967:17756 144.05682:7499 145.0284:68687 153.01823:277350 155.04906:20923 163.03882:21678 169.06442:13889 171.02853:18010 185.05769:6671 197.05907:10061 225.05446:9467 229.04987:11544 243.06543:24811 271.06003:440717</t>
  </si>
  <si>
    <t>Calycosin</t>
  </si>
  <si>
    <t>C16H12O5</t>
  </si>
  <si>
    <t>ZZAJQOPSWWVMBI-UHFFFAOYSA-N</t>
  </si>
  <si>
    <t>285.07568:29750694 286.07903:6040212 287.08239:1639954</t>
  </si>
  <si>
    <t>53.0395:5625 55.0551:17399 65.03942:3736 67.01866:8204 67.05491:24404 68.99807:5114 69.03429:7714 70.06603:4295 76.77151:4010 78.2146:4481 79.05496:9471 81.07048:10927 89.03864:4708 90.91829:4199 91.05481:8745 95.04926:11013 95.08643:4505 105.07029:12456 113.24524:4257 116.98566:4674 118.04156:7778 119.08579:4418 121.10136:4388 123.04417:6519 125.71996:4428 130.09389:4303 133.0649:35385 135.04408:5247 141.05429:4320 153.01822:148866 159.04395:10338 165.07014:9955 199.23592:4606 210.06749:4376 213.05524:10965 214.06235:4905 241.04977:16266 242.05714:889893 253.08621:5509 270.05225:84920 270.07834:8299 285.07562:382536</t>
  </si>
  <si>
    <t>6'-Hydroxyangolensin</t>
  </si>
  <si>
    <t>C16H16O5</t>
  </si>
  <si>
    <t>UDALNYNLNYDPMV-UHFFFAOYSA-N</t>
  </si>
  <si>
    <t>289.11826:13649361 290.12161:2339233 291.12497:1025743</t>
  </si>
  <si>
    <t>53.03952:18757 55.01875:15180 67.01867:162139 68.02185:42125 68.99786:128394 69.03427:31427 70.00105:39098 71.00206:24775 74.02431:42598 79.05473:35568 80.0584:13951 83.01297:15105 88.88741:12660 89.03917:144471 90.04251:37238 91.01831:13830 97.02843:20708 107.04922:23243 108.05278:14359 115.0543:20452 117.03342:93090 118.0373:26099 118.06526:58165 119.03976:22331 123.04346:17455 128.06235:37865 129.06981:72541 130.06482:50890 135.04414:161519 136.04767:91622 136.88655:13151 137.02318:44835 137.04906:93295 139.02823:30262 139.0536:17121 143.07404:28736 143.0853:43739 144.0808:28783 146.05983:27580 149.86156:15683 151.91336:13782 153.01813:319434 153.06976:22256 154.02168:239530 154.06525:22691 155.02306:334322 155.07312:89465 156.08089:82382 161.02301:35575 162.02681:41117 163.0274:34940 163.03922:38750 167.07288:95128 168.08078:248586 169.08864:27302 170.09644:334395 173.03398:36106 180.08096:224525 181.08899:22465 182.09673:43895 184.07585:25029 187.06549:26675 210.09138:42013 215.06055:26526 216.10236:110599 226.0876:16809 234.11055:14819 243.05418:66922 255.11403:13993 271.04901:20831 272.09137:37326 277.2598:15982 289.06052:1346846 289.11597:38856</t>
  </si>
  <si>
    <t>Sakuranetin</t>
  </si>
  <si>
    <t>C16H14O5</t>
  </si>
  <si>
    <t>DJOJDHGQRNZXQQ-AWEZNQCLSA-N</t>
  </si>
  <si>
    <t>287.09134:662940032 288.09469:112009720 289.09805:12826674</t>
  </si>
  <si>
    <t>53.0396:582810 55.05509:950175 55.30301:373606 62.29076:404315 63.19046:467157 63.35437:424015 65.0394:1283697 67.01867:4322888 68.02647:803614 68.99783:1440545 76.60423:534725 79.01867:660216 83.01376:533962 83.04947:780837 84.28772:464338 91.05478:13721033 95.0495:1667316 96.02086:682987 100.87761:465552 107.04956:1452943 111.04453:4154202 119.04936:15639375 123.04407:1030953 124.01519:628008 147.04413:10733177 165.06688:592750 167.03395:34543716 193.04956:524823 287.09079:8869630</t>
  </si>
  <si>
    <t>Apigenin 7-O-diglucuronide</t>
  </si>
  <si>
    <t>C27H26O17</t>
  </si>
  <si>
    <t>SJFTVAAHLRFBST-DBFWEQBMSA-N</t>
  </si>
  <si>
    <t>623.13959:82638408 624.14294:29407932 625.1463:6488111</t>
  </si>
  <si>
    <t>53.67405:9364 61.44265:12832 71.01398:19383 85.02894:13018 89.03987:13220 93.63721:10302 97.02869:13858 97.07647:26361 109.02765:11351 119.04871:10536 121.02882:15702 131.04926:37388 133.06477:31552 145.02826:75005 145.06436:16577 147.01216:14469 147.04401:441470 157.06483:19848 159.04358:15129 159.08055:14778 161.05956:34778 162.06732:64143 163.07556:14830 169.06488:26924 173.06003:24285 175.03906:89557 175.075:26937 177.05458:906625 185.05972:24795 187.07487:60653 189.05432:105297 190.06268:26113 191.06975:45131 197.05956:38659 199.07538:30151 201.05435:43610 202.06296:50171 203.0699:53632 204.07903:32747 205.04951:133062 213.0544:98121 215.06979:84790 217.04926:14152 217.086:22612 219.06496:31626 227.0706:46953 229.04913:28393 230.05731:609995 231.06508:97857 232.07312:174570 233.0808:40974 239.03348:22994 241.04919:122407 243.06529:168691 245.0807:47086 259.06:92946 260.06784:2236736 261.0759:126803 267.02893:22370 269.04462:110243 271.05997:1143490 273.07547:108803 286.04819:19353 287.0545:22175 289.06998:49939 291.08676:65594 299.0538:79801 301.07077:619277 305.06506:57493 317.06577:37351 323.07602:272140 335.07626:137040 338.7226:14203 353.08649:611258 537.36829:13007 568.52826:11810 578.31525:12023 592.24103:11120 604.0072:13156 623.13971:159605 623.41656:19983</t>
  </si>
  <si>
    <t>Hesperetin</t>
  </si>
  <si>
    <t>C16H14O6</t>
  </si>
  <si>
    <t>AIONOLUJZLIMTK-AWEZNQCLSA-N</t>
  </si>
  <si>
    <t>303.08618:40327152 304.08953:7482248 305.09289:702394</t>
  </si>
  <si>
    <t>53.69501:23886 65.03937:27632 67.0186:151218 68.99778:101174 69.0342:135417 73.1595:25597 73.42036:30439 81.06015:25825 83.01363:46402 85.89739:25604 89.03909:511048 91.05451:51720 97.02883:73735 107.45116:26046 111.00764:34359 111.04446:35646 117.03363:380854 121.35811:28719 123.04414:45856 134.03613:109986 135.04405:148315 137.05965:92958 140.2995:35548 145.02838:72653 149.05968:297398 153.01819:2253520 155.02255:43094 163.03859:158567 171.02896:44959 177.05444:411934 179.03333:87730 231.05466:62144 258.05228:75229 259.05362:105739 260.05762:633904 288.05356:212589 303.0816:488922</t>
  </si>
  <si>
    <t>Apigenin 7-glucuronosyl-glucoside</t>
  </si>
  <si>
    <t>C27H28O16</t>
  </si>
  <si>
    <t>ADUXEKGZLYFWEG-VQFZQRBBSA-N</t>
  </si>
  <si>
    <t>609.12347:8202992 610.12682:3175348 611.13018:504183</t>
  </si>
  <si>
    <t>54.99365:4228 55.59312:4288 60.13315:4773 67.17081:4827 68.48001:5334 69.07066:8220 69.79971:6224 71.0136:6504 85.02883:16132 87.38988:6263 109.10162:6283 113.02396:8101 119.08519:6366 135.04407:6754 135.11763:6165 143.00143:5479 145.02876:7852 147.04446:9772 148.05177:9271 161.05904:8029 163.03873:191446 165.01871:6779 167.06787:5214 175.03854:41526 177.05415:19102 181.05013:12573 185.0591:10599 189.05449:10508 189.112:5595 191.03351:30727 193.04918:6646 200.04637:10643 201.05402:12421 203.06871:7106 205.04944:10719 213.05418:20820 217.04941:6962 218.05592:11330 219.06476:11822 219.21077:7046 229.04909:32469 230.05681:6068 231.06517:16603 241.04802:7441 246.05194:240480 247.06058:11477 257.04468:36154 259.05942:24288 271.05966:959631 275.05466:15666 277.07022:11274 285.03848:31225 287.05444:17185 303.05023:12752 307.25699:7063 317.03369:6725 321.06052:19726 338.78574:6417 339.07007:69390 343.22546:8168 361.23364:8285 370.87277:6707 523.2843:9611 565.29773:15640 609.12292:112937 609.2793:47800</t>
  </si>
  <si>
    <t>3,5,7-Trihydroxy-4',6-dimethoxyflavanone</t>
  </si>
  <si>
    <t>C17H16O7</t>
  </si>
  <si>
    <t>MEROIHPPFMVPPD-UHFFFAOYSA-N</t>
  </si>
  <si>
    <t>333.09683:18918132 334.10018:2908964 335.10354:1549274</t>
  </si>
  <si>
    <t>55.01631:7756 55.01875:105046 55.05502:13819 56.96562:11055 60.04524:69526 61.04858:11726 65.03956:5297 67.05497:21084 68.0266:9165 68.05827:7012 68.50531:4062 68.9978:9525 69.03447:6020 69.07063:5403 71.01352:10755 72.04498:6315 74.22729:4622 78.54492:4830 79.05486:15443 80.05828:5447 81.07037:16189 82.74911:5254 83.01343:100793 83.04968:6518 88.56131:4974 91.05491:29144 93.07035:11389 93.35197:5066 93.92133:4992 94.07373:7401 95.04955:7694 95.08595:7917 96.02076:6238 97.02862:6531 99.00806:11630 99.52336:4449 104.03657:4598 105.07004:6854 107.04973:11082 109.06493:5251 111.00835:25347 118.07401:5316 119.04935:33555 121.10225:5168 124.01541:9588 125.02291:6920 129.01823:7672 133.1002:5004 137.05949:11597 139.00279:86217 139.0388:7532 139.54906:4712 142.02589:14084 147.0439:27194 152.01053:9605 153.01822:7464 154.99773:43177 157.01324:83222 157.04944:5757 167.03365:14489 170.02113:30703 180.00497:7314 182.99252:23743 185.04401:9251 198.01622:206358 201.00369:33740 213.0394:374955 216.02647:217223 231.08994:6211 244.40721:5650 315.27408:14905 333.0975:64365 333.16574:10138 333.20361:7231</t>
  </si>
  <si>
    <t>3,5,7-Trihydroxy-4',8-dimethoxyflavanone</t>
  </si>
  <si>
    <t>KALYBGCOEHEKGT-UHFFFAOYSA-N</t>
  </si>
  <si>
    <t>333.09689:10644247 334.10024:1741777 335.1036:318143</t>
  </si>
  <si>
    <t>55.01867:94493 57.0706:8503 62.59832:5539 65.85536:5191 67.05507:10212 68.99775:11231 69.03426:8131 71.01347:12160 76.00775:6397 79.05491:15437 81.07037:12615 82.57768:6108 83.01337:108181 88.13183:5993 91.05459:47517 95.08608:8609 96.02072:9061 99.008:7553 105.07038:42646 107.0493:8999 108.02094:13296 109.31456:6945 111.00772:26594 111.04405:11771 119.04938:31138 121.10286:6303 123.04421:8465 124.01531:14051 131.08545:12262 133.10098:17113 135.04431:9870 136.01526:29879 137.05989:8400 139.00246:93323 139.03857:8290 142.02588:16418 145.10065:8883 147.04372:20662 152.01027:17485 153.01799:14677 154.02592:48067 154.99702:33689 157.01294:70616 163.03886:9295 164.01205:6412 167.03378:15413 170.02039:21994 182.02075:53050 182.99168:21455 197.04456:86485 198.01591:206715 200.0316:23161 201.00346:42573 213.03929:351016 215.11195:10242 216.02643:220583 243.14471:8270 251.24713:7355 269.12296:31742 287.13324:24504 333.09616:114846 333.16711:13235 333.20245:59486</t>
  </si>
  <si>
    <t>Isovitexin</t>
  </si>
  <si>
    <t>C21H20O10</t>
  </si>
  <si>
    <t>MYXNWGACZJSMBT-UHFFFAOYSA-N</t>
  </si>
  <si>
    <t>433.11337:17742912 434.11672:4577600 435.12008:5495785</t>
  </si>
  <si>
    <t>55.01871:18134 57.03436:19513 60.64756:11669 61.02921:16431 67.99023:15821 68.4994:12648 69.03434:69167 69.64481:12109 71.95847:13109 81.03403:36087 85.02904:154224 87.00819:59695 97.02866:61470 99.0445:17892 105.01864:51580 107.04953:17741 107.08595:28942 109.02872:37507 121.02831:42453 121.10162:74223 127.03882:50908 147.04338:17261 165.01825:30202 167.06966:25325 167.10695:17615 181.04961:57655 229.05034:19765 243.02878:20082 267.06503:64352 270.05112:31540 271.0603:52894 281.08124:54843 283.06012:784500 284.06848:70413 295.06049:99651 295.09348:27263 297.07678:34534 307.05893:26586 309.0755:174085 313.0708:544122 321.07559:33216 323.05621:27829 323.09064:147897 333.07532:35935 337.07162:154135 349.06973:95375 351.08664:24381 361.0726:26578 367.08417:98089 379.08145:93492 397.09106:75348 403.13754:19513 415.09973:74931 433.11401:146123</t>
  </si>
  <si>
    <t>Puerarin</t>
  </si>
  <si>
    <t>C21H20O9</t>
  </si>
  <si>
    <t>HKEAFJYKMMKDOR-VPRICQMDSA-N</t>
  </si>
  <si>
    <t>415.08722:1954471 416.09057:340091 417.09393:0</t>
  </si>
  <si>
    <t>55.05487:8391 66.60947:7758 66.77769:7147 67.05513:14284 69.03419:30326 70.06599:11726 81.03407:24310 81.0704:21422 83.04961:15383 85.02892:36591 86.097:93804 87.00808:24075 90.18679:8300 93.07014:13487 95.04943:10092 95.08569:10615 97.02879:19838 99.04429:14453 105.07014:12017 107.08585:11777 109.02879:17403 121.10133:25161 123.08045:15751 127.0389:24628 137.0594:16097 139.039:89792 147.11667:27842 163.04007:10600 165.12755:17988 167.10504:8774 199.18102:13031 245.47687:8984 253.14409:9337 287.03677:44429 371.16602:43587 409.51465:9835 415.15732:264253</t>
  </si>
  <si>
    <t>6-Prenylnaringenin</t>
  </si>
  <si>
    <t>C20H20O5</t>
  </si>
  <si>
    <t>YHWNASRGLKJRJJ-UHFFFAOYSA-N</t>
  </si>
  <si>
    <t>339.08411:12239902 340.08746:2642928 341.09082:1285837</t>
  </si>
  <si>
    <t>55.05516:8814 56.96589:4981 66.3545:5157 67.05508:8630 72.53092:5883 73.30714:6084 79.05439:5343 81.07056:12597 95.08611:11495 99.5692:5941 101.02798:6753 105.07062:8579 107.08575:6719 117.0693:7634 131.08548:7024 283.17007:8779 295.4472:7753 339.08286:19783</t>
  </si>
  <si>
    <t>Luteolin 7-O-[beta-D-glucuronosyl-(1-&gt;2)-beta-D-glucuronide]</t>
  </si>
  <si>
    <t>C27H26O18</t>
  </si>
  <si>
    <t>PBBVWJQPAZYQDB-DBFWEQBMSA-N</t>
  </si>
  <si>
    <t>639.11798:422287744 640.12133:133820560 641.12469:32020088</t>
  </si>
  <si>
    <t>55.0986:66454 56.01182:53450 65.46851:68175 73.84684:77360 79.13573:67285 85.02879:310384 85.69991:65771 113.02335:227405 131.03442:100486 141.01834:407238 159.02837:107463 166.45828:83021 215.09282:83596 280.91772:69398 287.05472:38520036 445.07562:86053 463.08649:1025093 639.11853:6347730</t>
  </si>
  <si>
    <t>Apigenin 7-[galactosyl-(1-&gt;4)-mannoside]</t>
  </si>
  <si>
    <t>C27H30O15</t>
  </si>
  <si>
    <t>YONLJLRPNAUKHY-UHFFFAOYSA-N</t>
  </si>
  <si>
    <t>595.2027:9269910 596.20605:2562996 597.20941:258634</t>
  </si>
  <si>
    <t>56.72773:5424 65.08002:7479 66.63147:6583 72.16256:6946 74.12497:7478 85.02882:21988 88.41896:6913 95.60093:6893 103.03948:14019 109.02842:8778 113.35633:6824 127.03889:32806 162.99342:8035 163.03874:30496 165.01854:10935 167.06992:22641 168.87022:7112 181.04907:68796 183.02856:7742 211.05234:7830 219.0284:15259 221.0807:44411 228.38762:6931 233.08151:12738 249.07529:11935 271.05994:102687 295.05954:82134 301.07062:17406 307.06024:63387 313.07028:16065 323.05673:13034 325.07056:180908 333.07678:9868 335.09061:8753 337.07031:100107 347.08948:10162 349.0705:51891 351.08484:16838 355.08224:41307 361.069:22208 365.10016:10792 375.08838:15954 379.08112:104827 385.07034:10002 391.08072:60729 403.08093:58746 403.13812:26480 409.09137:72220 417.09717:10269 421.09113:38840 427.10077:30501 433.11099:31240 439.10309:37449 445.091:10432 457.11273:81256 463.10571:19542 475.12085:31266 481.11331:15809 499.12274:20735 505.11206:12049 511.12622:19610 517.9267:8494 523.12415:15475 529.13947:9989 541.13287:24150 559.14307:35741 577.15668:49852 595.16101:116658</t>
  </si>
  <si>
    <t>Luteolin 7-xyloside</t>
  </si>
  <si>
    <t>C20H18O10</t>
  </si>
  <si>
    <t>DKVCLOWHUOSJGW-UHFFFAOYSA-N</t>
  </si>
  <si>
    <t>419.09729:34578392 420.10064:8481797 421.104:2047497</t>
  </si>
  <si>
    <t>62.4895:17090 69.03419:22610 79.79949:18549 85.02917:20209 85.60512:22369 91.05466:19781 95.01304:29459 97.02878:16022 119.04926:43211 123.00816:49467 169.0127:27340 203.86284:18288 269.04456:64231 287.05475:4907530 309.57455:19397 419.09644:72347</t>
  </si>
  <si>
    <t>Apigenin 7-di-O-xyloside</t>
  </si>
  <si>
    <t>C25H26O15</t>
  </si>
  <si>
    <t>AYWNPQYSGVEBBX-DXIOFANKSA-N</t>
  </si>
  <si>
    <t>567.11414:14799901 568.11749:4642417 569.12085:815025</t>
  </si>
  <si>
    <t>64.68403:4434 65.03957:8398 67.05505:3861 69.03421:5333 69.07076:5327 71.05014:3941 81.07034:6664 85.02899:12594 85.06551:6793 93.0703:5413 95.04963:6861 95.08588:9023 97.02905:44807 102.53338:4281 109.10151:6475 113.02361:3928 121.02858:1749645 121.10139:8298 127.0391:7564 127.37988:4802 131.04953:6352 133.10152:8316 135.04462:5044 135.11736:4236 137.05995:7917 139.03902:57366 141.01826:45074 147.1169:4348 149.0591:5805 153.0549:5061 163.03873:16898 167.07019:14165 175.03955:5266 177.05484:11783 181.04977:10718 187.03836:4670 203.94437:4631 205.04982:8984 209.04521:12902 233.04526:5385 235.06032:43427 243.06367:5493 265.25372:4233 271.06003:742277 279.0499:208272 279.08063:5606 295.05972:8417 297.06046:136953 301.21729:5200 323.05371:8022 549.31854:4349 567.11407:40510 567.27448:5229</t>
  </si>
  <si>
    <t>Cirsilineol</t>
  </si>
  <si>
    <t>C18H16O7</t>
  </si>
  <si>
    <t>VKOSQMWSWLZQPA-UHFFFAOYSA-N</t>
  </si>
  <si>
    <t>345.09665:1660874240 346.1:329802560 347.10336:50823948</t>
  </si>
  <si>
    <t>66.28715:1180076 69.58743:1234136 75.88471:1097278 93.76757:1169734 113.02383:1879711 119.04971:7482686 121.02863:6522965 152.79788:1283504 169.01318:15360947 195.81287:1396753 197.00819:23194400 215.01888:11080550 241.04901:1380197 269.0448:2673402 272.03156:5950132 283.06015:4775412 287.05527:8552979 297.03943:23044534 300.02722:2033444 312.06201:3314035 315.04999:49300296 330.07367:6702890 345.09692:49039288</t>
  </si>
  <si>
    <t>Nobiletin</t>
  </si>
  <si>
    <t>C21H22O8</t>
  </si>
  <si>
    <t>MRIAQLRQZPPODS-UHFFFAOYSA-N</t>
  </si>
  <si>
    <t>403.13916:6468413 404.14251:1579216 405.14587:133754</t>
  </si>
  <si>
    <t>76.01231:3950 76.68606:3780 81.07066:4121 85.03737:4072 93.07002:4946 102.47514:3846 163.07585:5140 165.05469:11248 183.02879:35683 183.2722:4862 211.02385:34273 229.03415:7730 252.1763:4759 258.05225:11714 299.091:5515 301.07126:24035 302.07687:6851 312.0629:13426 313.07028:10370 315.05133:8112 327.08572:50610 329.06393:13475 330.0733:32535 343.0451:11106 345.09808:27069 353.06393:5336 355.08221:13219 357.05908:8456 357.09732:7813 358.06827:42958 373.09171:288626 387.1073:5546 388.11502:28087 403.13864:238954</t>
  </si>
  <si>
    <t>3',4',5',7,8-Pentamethoxyflavone</t>
  </si>
  <si>
    <t>C20H20O7</t>
  </si>
  <si>
    <t>IQXUAKMLDBLFJK-UHFFFAOYSA-N</t>
  </si>
  <si>
    <t>371.13132:15940753 372.13467:3120957 373.13803:764302</t>
  </si>
  <si>
    <t>79.055:10342 103.79929:10278 107.04899:16477 111.49397:10066 129.07016:12258 137.05988:29634 167.07018:19187 217.08571:11176 231.19345:16377 237.15616:10381 285.07443:24016 327.14127:33214 371.13065:187518 371.17212:17172</t>
  </si>
  <si>
    <t>Butein</t>
  </si>
  <si>
    <t>Chalcones</t>
  </si>
  <si>
    <t>C15H12O5</t>
  </si>
  <si>
    <t>AYMYWHCQALZEGT-ORCRQEGFSA-N</t>
  </si>
  <si>
    <t>273.07535:2251914 274.0787:821567 275.08206:0</t>
  </si>
  <si>
    <t>3-Hydroxyphloretin 2'-O-glucoside</t>
  </si>
  <si>
    <t>Dihydrochalcones</t>
  </si>
  <si>
    <t>C21H24O11</t>
  </si>
  <si>
    <t>AONTYURQWYQJNQ-QNDFHXLGSA-N</t>
  </si>
  <si>
    <t>451.12433:5650555 452.12768:2150053 453.13104:436421</t>
  </si>
  <si>
    <t>3-Hydroxyphloretin 2'-O-xylosyl-glucoside</t>
  </si>
  <si>
    <t>C26H32O15</t>
  </si>
  <si>
    <t>ILXISCCVBSLKSX-SUFHHTCNSA-N</t>
  </si>
  <si>
    <t>583.16693:371779 584.17028:231643 585.17364:0</t>
  </si>
  <si>
    <t>Didymin</t>
  </si>
  <si>
    <t>C28H34O14</t>
  </si>
  <si>
    <t>RMCRQBAILCLJGU-UHFFFAOYSA-N</t>
  </si>
  <si>
    <t>593.19769:7041025 594.20104:1474867 595.2044:1838938</t>
  </si>
  <si>
    <t>Eriodictyol</t>
  </si>
  <si>
    <t>289.07022:6145936 290.07357:2369031 291.07693:352281</t>
  </si>
  <si>
    <t>Eriodictyol 7-(6-galloylglucoside)</t>
  </si>
  <si>
    <t>C28H26O15</t>
  </si>
  <si>
    <t>SHPCBRSOJXQRDY-UHFFFAOYSA-N</t>
  </si>
  <si>
    <t>601.12817:1257224 602.13152:0 603.13488:0</t>
  </si>
  <si>
    <t>Naringenin 5-glucoside</t>
  </si>
  <si>
    <t>C21H22O10</t>
  </si>
  <si>
    <t>MFQIWHVVFBCURA-UHFFFAOYSA-N</t>
  </si>
  <si>
    <t>435.12646:15922540 436.12981:3255128 437.13317:867893</t>
  </si>
  <si>
    <t>Naringin 4'-glucoside</t>
  </si>
  <si>
    <t>C33H42O19</t>
  </si>
  <si>
    <t>FHXACOPOJBXRQQ-UHFFFAOYSA-N</t>
  </si>
  <si>
    <t>743.22833:910574 744.23168:0 745.23504:978568</t>
  </si>
  <si>
    <t>Naringin 6''-rhamnoside</t>
  </si>
  <si>
    <t>C33H42O18</t>
  </si>
  <si>
    <t>BRDVWIOUHLWIGN-UHFFFAOYSA-N</t>
  </si>
  <si>
    <t>725.2428:551882 726.24615:200817 727.24951:0</t>
  </si>
  <si>
    <t>Neohesperidin dihydrochalcone</t>
  </si>
  <si>
    <t>C28H36O15</t>
  </si>
  <si>
    <t>ITVGXXMINPYUHD-UHFFFAOYSA-N</t>
  </si>
  <si>
    <t>611.21307:435342 612.21642:195536 613.21978:358836</t>
  </si>
  <si>
    <t>Hesperetin 7-glucoside</t>
  </si>
  <si>
    <t>C22H24O11</t>
  </si>
  <si>
    <t>ADSYMQORONDIDD-UHFFFAOYSA-N</t>
  </si>
  <si>
    <t>463.13065:1289604 464.134:571430 465.13736:258252</t>
  </si>
  <si>
    <t>Apigenin 7-O-(6''-malonyl-apiosyl-glucoside)</t>
  </si>
  <si>
    <t>C29H30O17</t>
  </si>
  <si>
    <t>CWXBFJLEJGCTRB-PMUUMJNOSA-N</t>
  </si>
  <si>
    <t>651.15302:346902 652.15637:106910 653.15973:226494</t>
  </si>
  <si>
    <t>Apigenin 7-O-glucuronide</t>
  </si>
  <si>
    <t>C21H18O11</t>
  </si>
  <si>
    <t>JBFOLLJCGUCDQP-ZFORQUDYSA-N</t>
  </si>
  <si>
    <t>445.08627:2386320 446.08962:296485 447.09298:0</t>
  </si>
  <si>
    <t>Cirsimaritin</t>
  </si>
  <si>
    <t>C17H14O6</t>
  </si>
  <si>
    <t>ZIIAJIWLQUVGHB-UHFFFAOYSA-N</t>
  </si>
  <si>
    <t>313.0795:1200926 314.08285:0 315.08621:0</t>
  </si>
  <si>
    <t>Gardenin B</t>
  </si>
  <si>
    <t>C19H18O7</t>
  </si>
  <si>
    <t>LXEVSYZNYDZSOB-UHFFFAOYSA-N</t>
  </si>
  <si>
    <t>357.0975:1341070 358.10085:143033 359.10421:246573</t>
  </si>
  <si>
    <t>Luteolin 7-O-(2-apiosyl-6-malonyl)-glucoside</t>
  </si>
  <si>
    <t>C29H30O18</t>
  </si>
  <si>
    <t>LPOQROCPKZWCGK-CQRLEKJLSA-N</t>
  </si>
  <si>
    <t>667.14459:1237291 668.14794:453211 669.1513:0</t>
  </si>
  <si>
    <t>Pebrellin</t>
  </si>
  <si>
    <t>C19H18O8</t>
  </si>
  <si>
    <t>AREVFHPDZQHBHI-UHFFFAOYSA-N</t>
  </si>
  <si>
    <t>373.09039:2347472 374.09374:163898 375.0971:349227</t>
  </si>
  <si>
    <t>4',5,6-Trimethylscutellarein 7-glucoside</t>
  </si>
  <si>
    <t>C24H26O11</t>
  </si>
  <si>
    <t>GCAYMASOWMSYII-UHFFFAOYSA-N</t>
  </si>
  <si>
    <t>491.15231:1065280 492.15566:897449 493.15902:1069357</t>
  </si>
  <si>
    <t>4''-Methyl-6''-(3,4-dihydroxy-E-cinnamoyl)isoorientin</t>
  </si>
  <si>
    <t>C31H28O14</t>
  </si>
  <si>
    <t>ALAMENVNTDAUHR-XVNBXDOJSA-N</t>
  </si>
  <si>
    <t>625.15552:3103368 626.15887:1213486 627.16223:3442968</t>
  </si>
  <si>
    <t>Apigenin 6-C-arabinoside 8-C-glucoside</t>
  </si>
  <si>
    <t>C26H28O14</t>
  </si>
  <si>
    <t>DRLZZQRQMWQRLZ-FBMRRHFKSA-N</t>
  </si>
  <si>
    <t>563.13922:1333992 564.14257:394554 565.14593:0</t>
  </si>
  <si>
    <t>Apigenin 6-C-arabinosyl-8-C-glucoside</t>
  </si>
  <si>
    <t>C31H36O18</t>
  </si>
  <si>
    <t>UNUHPRIQUMNECB-AJWCUTEPSA-N</t>
  </si>
  <si>
    <t>695.18115:1726240 696.1845:289614 697.18786:0</t>
  </si>
  <si>
    <t>Apigenin 6-C-glucosyl-8-C-arabinoside</t>
  </si>
  <si>
    <t>C32H38O19</t>
  </si>
  <si>
    <t>LXRDQACNDLNSQJ-RCNVSCNCSA-N</t>
  </si>
  <si>
    <t>725.19299:540811 726.19634:0 727.1997:0</t>
  </si>
  <si>
    <t>Luteolin 7-(2''-apiosylglucoside)</t>
  </si>
  <si>
    <t>C26H28O15</t>
  </si>
  <si>
    <t>YSXNEFJASLJGTK-YRCFQSNFSA-N</t>
  </si>
  <si>
    <t>581.14978:2309099 582.15313:467745 583.15649:0</t>
  </si>
  <si>
    <t>Luteolin 7-glucoside 3'-glucuronide</t>
  </si>
  <si>
    <t>C27H28O17</t>
  </si>
  <si>
    <t>XSWBHFPDOTXBBV-ZXJFBCABSA-N</t>
  </si>
  <si>
    <t>625.13391:882864 626.13726:276395 627.14062:0</t>
  </si>
  <si>
    <t>Luteolin 7-malonylglucoside</t>
  </si>
  <si>
    <t>C24H22O14</t>
  </si>
  <si>
    <t>RNDGJCZQVKFBPI-ASDZUOGYSA-N</t>
  </si>
  <si>
    <t>533.09283:925433 534.09618:0 535.09954:0</t>
  </si>
  <si>
    <t>Luteolin 7-O-(2-apiofuranosyl-4-glucopyranosyl-6-malonyl)glucopyranoside</t>
  </si>
  <si>
    <t>C35H40O23</t>
  </si>
  <si>
    <t>UAGBVLJNVRPERW-GGBSEEMMSA-N</t>
  </si>
  <si>
    <t>827.18201:1048420 828.18536:435056 829.18872:0</t>
  </si>
  <si>
    <t>Luteolin 7-O-(6''-O-malonyl)-beta-D-diglucoside</t>
  </si>
  <si>
    <t>C30H32O19</t>
  </si>
  <si>
    <t>VFPKOWDGODJQLU-QSIQYLALSA-N</t>
  </si>
  <si>
    <t>695.13708:1271599 696.14043:545710 697.14379:0</t>
  </si>
  <si>
    <t>Luteolinidin</t>
  </si>
  <si>
    <t>C15H11O5</t>
  </si>
  <si>
    <t>GDNIGMNXEKGFIP-UHFFFAOYSA-O</t>
  </si>
  <si>
    <t>272.06339:1953153 273.06674:406508 274.0701:226216</t>
  </si>
  <si>
    <t>Rutin</t>
  </si>
  <si>
    <t>C43H34O8</t>
  </si>
  <si>
    <t>FIVYPMMOJFDIJA-SWJJYDEHSA-N</t>
  </si>
  <si>
    <t>679.2373:976038 680.24065:340062 681.24401:0</t>
  </si>
  <si>
    <t>ug/g Luteolin Eq.</t>
  </si>
  <si>
    <t>3,5,7-Trimethylepicatechin</t>
  </si>
  <si>
    <t>C18H20O6</t>
  </si>
  <si>
    <t>GZARPSIXRIMXRD-QZTJIDSGSA-N</t>
  </si>
  <si>
    <t>333.13333:2850462 334.13668:251770 335.14004:1076716</t>
  </si>
  <si>
    <t>53.00315:35398 53.03958:4945 55.05505:4707 56.96565:7557 57.40422:4393 64.03654:4728 67.05483:7157 68.99789:535322 69.03414:7794 71.04968:5514 72.46001:5248 73.1662:4958 77.21686:5254 79.05488:10658 80.05915:5403 81.0705:9876 82.96515:5123 91.05478:23151 92.9977:10801 93.07041:9445 94.04182:11551 95.04964:8843 103.05427:6665 105.07054:5619 106.04148:9864 107.04936:6697 107.08563:5957 108.9922:7444 119.04967:25826 121.0648:10769 122.03632:19236 123.02919:6148 123.04421:20581 137.05991:103558 143.08644:6072 147.04384:62170 154.9977:69744 165.06946:7076 167.04204:5141 167.07047:81067 173.00807:16759 197.8999:5918 198.98726:39355 209.08376:4907 210.06819:5235 214.15617:6055 215.08652:7485 216.998:324090 231.01357:29122 288.10071:9805 301.03656:8253 319.0448:123649 325.30981:6007 332.21191:5704 333.06052:28137 333.16727:13513 333.20407:34452</t>
  </si>
  <si>
    <t>Gallocatechin 3-gallate</t>
  </si>
  <si>
    <t>C22H18O11</t>
  </si>
  <si>
    <t>WMBWREPUVVBILR-GHTZIAJQSA-N</t>
  </si>
  <si>
    <t>459.13995:14921025 460.1433:3460986 461.14666:802085</t>
  </si>
  <si>
    <t>56.05034:44185 60.00414:4277 61.51489:4634 68.05013:9871 70.06592:16871 71.0499:96178 80.20266:4507 83.06113:11440 85.02907:4994 85.07663:195865 86.09718:6172 100.78074:4739 103.04225:5052 114.81927:5541 123.04413:41405 125.17228:4882 135.04428:8611 136.03983:5158 137.02359:6285 139.03999:5944 140.83394:5143 143.04901:10172 147.04402:8391 150.05489:16614 160.03966:25805 160.05099:7279 163.03918:67042 163.0517:7900 167.03369:6197 173.05972:15893 178.0498:66276 178.08632:5894 187.02422:6380 189.0546:8519 191.03375:15120 193.06146:9690 195.02832:6002 205.09727:71560 208.05977:6840 211.07506:8569 219.49966:5493 221.05942:15092 223.07486:6974 227.07002:9090 237.32239:5665 239.07027:22380 243.06494:5997 249.05501:6710 255.06474:12196 257.08124:12397 262.86179:6022 265.04929:6026 267.06491:10770 283.05991:5960 329.06613:10341 353.80325:5692 431.14355:9407 441.1308:59810 459.14001:319411</t>
  </si>
  <si>
    <t>Cinnamtannin A2</t>
  </si>
  <si>
    <t>C60H50O24</t>
  </si>
  <si>
    <t>QFLMUASKTWGRQE-JNIIMKSASA-N</t>
  </si>
  <si>
    <t>1155.29529:454940 1156.29864:0 1157.302:0</t>
  </si>
  <si>
    <t>Procyanidin trimer EEC</t>
  </si>
  <si>
    <t>C45H38O18</t>
  </si>
  <si>
    <t>MOJZMWJRUKIQGL-GUZXBWELSA-N</t>
  </si>
  <si>
    <t>867.21448:1142325 868.21783:569900 869.22119:203877</t>
  </si>
  <si>
    <t>Prodelphinidin trimer GC-C-C</t>
  </si>
  <si>
    <t>C45H38O20</t>
  </si>
  <si>
    <t>RJFFPCHJOFXZQD-YTSXHMEESA-N</t>
  </si>
  <si>
    <t>897.18555:1110658 898.1889:365543 899.19226:397037</t>
  </si>
  <si>
    <t>4'-Methylcatechin</t>
  </si>
  <si>
    <t>C16H16O6</t>
  </si>
  <si>
    <t>ZHDMPVIDHWJGTN-UHFFFAOYSA-N</t>
  </si>
  <si>
    <t>305.10144:6006975 306.10479:613898 307.10815:0</t>
  </si>
  <si>
    <t>4',7-Dimethylcatechin</t>
  </si>
  <si>
    <t>C17H18O6</t>
  </si>
  <si>
    <t>MWTVZZZJXLZCEN-UHFFFAOYSA-N</t>
  </si>
  <si>
    <t>319.1174:2020989 320.12075:0 321.12411:1191591</t>
  </si>
  <si>
    <t>4beta-(2-Aminoethylthio)catechin</t>
  </si>
  <si>
    <t>C17H19NO6S</t>
  </si>
  <si>
    <t>RTWGDOBXVVOEQF-UHFFFAOYSA-N</t>
  </si>
  <si>
    <t>364.07657:13287833 365.07992:2770989 366.08328:0</t>
  </si>
  <si>
    <t>Catechin 3',4'-diglucoside</t>
  </si>
  <si>
    <t>C27H34O16</t>
  </si>
  <si>
    <t>WEXDMQBFSBEMLP-UHFFFAOYSA-N</t>
  </si>
  <si>
    <t>613.17688:5013190 614.18023:1707774 615.18359:385522</t>
  </si>
  <si>
    <t>Catechin 7-xyloside</t>
  </si>
  <si>
    <t>C20H22O10</t>
  </si>
  <si>
    <t>UQKKDJWFQBNZBJ-MLYGIHNMSA-N</t>
  </si>
  <si>
    <t>421.10172:2469880 422.10507:405636 423.10843:778565</t>
  </si>
  <si>
    <t>ent-Epicatechin-(2alpha-&gt;7,4alpha-&gt;8)-epicatechin 3-galactoside</t>
  </si>
  <si>
    <t>C36H34O17</t>
  </si>
  <si>
    <t>JUIIUJBWZYKSEP-QLBYNWDUSA-N</t>
  </si>
  <si>
    <t>737.1701:2748100 738.17345:1404406 739.17681:385777</t>
  </si>
  <si>
    <t>Epicatechin-(2alpha-&gt;7,4alpha-&gt;8)-epicatechin 3-galactoside</t>
  </si>
  <si>
    <t>C36H34O15</t>
  </si>
  <si>
    <t>MVLCXMXCRQYNIC-TWULTLMFSA-N</t>
  </si>
  <si>
    <t>705.18201:3722940 706.18536:2146030 707.18872:460098</t>
  </si>
  <si>
    <t>Epicatechin-(2beta-&gt;7,4beta-&gt;6)-catechin</t>
  </si>
  <si>
    <t>C30H24O12</t>
  </si>
  <si>
    <t>BEPYKTSNKZMROV-UHFFFAOYSA-N</t>
  </si>
  <si>
    <t>575.1178:525529 576.12115:0 577.12451:193731</t>
  </si>
  <si>
    <t>Epicatechin-(2beta-&gt;7,4beta-&gt;8)-epicatechin-(4beta-&gt;8)-epicatechin-(4beta-&gt;6)-catechin</t>
  </si>
  <si>
    <t>C60H48O24</t>
  </si>
  <si>
    <t>MXENSMNZEQDMKS-NPOLXKJOSA-N</t>
  </si>
  <si>
    <t>1151.2428:1116190 1152.24615:789190 1153.24951:0</t>
  </si>
  <si>
    <t>Epicatechin-(4beta-&gt;6)-epicatechin-(2beta-&gt;7,4beta-&gt;8)-epicatechin</t>
  </si>
  <si>
    <t>C45H36O18</t>
  </si>
  <si>
    <t>SSOWHRNCDFFKAK-UHFFFAOYSA-N</t>
  </si>
  <si>
    <t>865.19617:1313455 866.19952:774433 867.20288:0</t>
  </si>
  <si>
    <t>Epicatechin-(4beta-&gt;8)-epigallocatechin 3'-gallate</t>
  </si>
  <si>
    <t>C37H30O17</t>
  </si>
  <si>
    <t>BUOLDWJIICQRBU-RGOYVLDUSA-N</t>
  </si>
  <si>
    <t>745.16589:915049 746.16924:0 747.1726:0</t>
  </si>
  <si>
    <t>Epigallocatechin 3-(3-methylgallate)</t>
  </si>
  <si>
    <t>C23H20O11</t>
  </si>
  <si>
    <t>WVRDOLPMKOCJRJ-DENIHFKCSA-N</t>
  </si>
  <si>
    <t>471.08063:3512770 472.08398:0 473.08734:0</t>
  </si>
  <si>
    <t>Epigallocatechin 3-caffeate</t>
  </si>
  <si>
    <t>C24H20O10</t>
  </si>
  <si>
    <t>BNLVODKLELGOBT-WEDYXYFPSA-N</t>
  </si>
  <si>
    <t>469.11316:634839 470.11651:0 471.11987:0</t>
  </si>
  <si>
    <t>Epigallocatechin 3-cinnamate</t>
  </si>
  <si>
    <t>C24H20O8</t>
  </si>
  <si>
    <t>GQGIIUWXMCBYIJ-UMMIVNDFSA-N</t>
  </si>
  <si>
    <t>435.10818:421993 436.11153:0 437.11489:160904</t>
  </si>
  <si>
    <t>Epigallocatechin 3-p-coumarate</t>
  </si>
  <si>
    <t>C24H20O9</t>
  </si>
  <si>
    <t>HKPGWUPXXPIOAN-XMTAIGAMSA-N</t>
  </si>
  <si>
    <t>451.10013:5623052 452.10348:598194 453.10684:634973</t>
  </si>
  <si>
    <t>Epigallocatechin 3,5-digallate</t>
  </si>
  <si>
    <t>C29H22O15</t>
  </si>
  <si>
    <t>RKUDRJTZBDEGNP-YIXXDRMTSA-N</t>
  </si>
  <si>
    <t>611.09857:9992731 612.10192:2492906 613.10528:1271368</t>
  </si>
  <si>
    <t>ug/g Catechin Eq.</t>
  </si>
  <si>
    <t>6-Hydroxykaempferol 3-glucoside</t>
  </si>
  <si>
    <t>C21H20O12</t>
  </si>
  <si>
    <t>DIYGQKBUNSAYQA-UHFFFAOYSA-N</t>
  </si>
  <si>
    <t>465.13727:8542814 466.14062:1811857 467.14398:227192</t>
  </si>
  <si>
    <t>51.70319:4666 54.30304:4641 54.36919:4992 60.78716:5292 62.51707:5317 93.07012:5660 95.08613:10026 121.46509:5871 139.03917:11896 152.88344:5527 163.03859:11850 163.58473:5626 181.04837:6329 184.07372:7388 185.65063:7614 201.05199:9768 216.07605:71191 217.084:24270 225.05423:22804 227.71573:5821 253.81825:7106 285.07663:7357 300.27356:5804 379.1329:11258 421.14648:76208 465.13678:326533 465.2421:14913</t>
  </si>
  <si>
    <t>Kaempferol 3-rhamno-glucoside</t>
  </si>
  <si>
    <t>RTATXGUCZHCSNG-QHWHWDPRSA-N</t>
  </si>
  <si>
    <t>595.16595:39548192 596.1693:12748600 597.17266:2549492</t>
  </si>
  <si>
    <t>52.53484:13893 59.13828:12788 69.0341:38493 70.93616:14331 84.64175:14356 85.02882:116650 85.61948:14175 86.25957:14452 90.38034:13341 92.25392:14339 97.0286:24949 107.10845:15021 109.02865:26404 118.80557:14995 127.03903:86212 134.20885:21220 145.04927:38059 145.61736:16711 148.61142:15611 192.24226:17150 194.23093:14822 232.58539:14091 257.1712:15977 271.05984:6863892 287.05457:21150 305.38681:17526 317.39377:16675 336.01758:19944 433.11279:1894824 595.16498:61892</t>
  </si>
  <si>
    <t>Kaempferide 3-rhamnoside</t>
  </si>
  <si>
    <t>C22H22O10</t>
  </si>
  <si>
    <t>NUFNGCDVYZKSKE-UHFFFAOYSA-N</t>
  </si>
  <si>
    <t>447.12875:8466430 448.1321:2222238 449.13546:334684</t>
  </si>
  <si>
    <t>52.55302:3860 53.19543:4245 54.57552:4854 56.26543:4788 69.03429:5008 72.53286:5318 84.57127:6569 93.07008:10788 95.08543:5312 95.37054:5555 97.11482:5145 107.08579:6964 109.10138:7690 119.08585:5499 136.06157:10075 153.01797:6685 159.04791:5443 163.0387:13374 242.0574:13609 258.05267:19194 270.05173:33212 271.05978:142803 285.07559:638182 286.01456:11427 286.047:266423 301.07059:1060270 354.01688:6173 447.13177:54835 447.28528:10496</t>
  </si>
  <si>
    <t>3',4'-Dimethylquercetin</t>
  </si>
  <si>
    <t>MHALJYZRPGYQSI-UHFFFAOYSA-N</t>
  </si>
  <si>
    <t>331.08115:31007242 332.0845:6014123 333.08786:1093967</t>
  </si>
  <si>
    <t>53.00307:7935 55.01867:10629 55.05522:8528 58.78013:6298 59.05004:7914 67.01851:6627 68.99787:256584 69.03424:19787 71.01357:10964 72.02128:20290 72.09239:7127 79.98991:26529 81.07053:11792 83.01316:10281 84.02109:15003 85.02894:25123 95.01334:87482 99.04448:459528 105.07056:8179 121.06446:11169 123.00782:66712 127.03906:441125 139.00253:36724 140.0103:33694 145.10037:8660 155.03287:11341 168.00569:38930 181.27423:7667 183.02881:429829 186.01552:62721 201.03984:13837 202.41525:6995 211.02361:188413 228.26999:7317 229.03416:117765 244.1925:9327 331.08038:46894 331.18814:79696</t>
  </si>
  <si>
    <t>Isorhamnetin</t>
  </si>
  <si>
    <t>C16H12O7</t>
  </si>
  <si>
    <t>IZQSVPBOUDKVDZ-UHFFFAOYSA-N</t>
  </si>
  <si>
    <t>315.04916:11169719 316.05251:2228524 317.05587:0</t>
  </si>
  <si>
    <t>53.00311:31068 53.35042:6364 59.98526:7430 62.582:6728 67.05509:16822 67.52605:6520 68.38683:8211 68.99783:24777 83.01328:8180 85.02895:216604 91.05464:25214 93.07015:10725 95.08517:8115 99.00824:11785 107.08578:26793 113.02366:216894 119.04922:51436 121.02853:70660 131.04883:10938 132.0569:37185 141.01775:13099 147.04361:49627 160.05164:21719 163.11172:10019 169.01311:315416 187.02368:10147 187.03886:14176 188.04649:9435 197.00803:65995 200.0461:24552 213.00301:8381 215.01874:53326 272.03146:10679 287.0545:23541 293.98499:8208 298.11829:9525 300.02768:10038 315.04959:251822 315.08057:10901</t>
  </si>
  <si>
    <t>Morin</t>
  </si>
  <si>
    <t>C15H10O7</t>
  </si>
  <si>
    <t>YXOLAZRVSSWPPT-UHFFFAOYSA-N</t>
  </si>
  <si>
    <t>303.0499:31078628 304.05325:5028479 305.05661:983860</t>
  </si>
  <si>
    <t>53.03941:33364 53.12599:9651 55.01869:33910 64.08996:9438 65.03937:43655 66.73335:9078 67.01864:78488 67.05499:36718 68.99788:189779 69.03422:45941 79.05462:14781 81.03406:52128 81.07069:13987 83.01341:11167 85.02917:12571 85.07642:10634 89.03934:49604 91.0548:30211 93.03384:28527 93.37391:8834 93.94407:10779 95.04957:37812 95.08546:12140 97.02845:12195 98.03296:11632 107.04957:22008 109.02862:49953 110.03601:11311 111.00796:63754 111.04379:12002 115.05461:21092 117.0337:130620 117.06989:20068 117.88855:9061 121.02857:71210 123.04405:37015 127.0388:28362 128.06184:9734 131.04915:33024 134.03648:14338 135.04369:29629 137.02354:320778 137.03426:34089 137.05977:32119 139.0546:11438 143.04938:12434 145.02834:101227 145.06429:46523 149.02356:23183 149.05966:42685 153.01823:819725 155.04893:83310 155.06029:15606 159.04376:15372 161.0593:24424 163.03867:31882 165.01811:71231 166.63112:12635 173.05952:73664 177.05475:63367 179.03389:18511 183.02951:23411 183.04434:49275 187.03891:49367 200.04636:10095 201.05479:144487 211.03833:21433 228.0416:15837 229.04958:260972 239.03325:24869 245.04356:14859 247.06154:12789 257.04474:65180 260.05786:14267 274.04639:24633 285.03918:53446 303.04996:852153 303.08301:57185</t>
  </si>
  <si>
    <t>3-Methoxynobiletin</t>
  </si>
  <si>
    <t>C22H24O9</t>
  </si>
  <si>
    <t>SSXJHQZOHUYEGD-UHFFFAOYSA-N</t>
  </si>
  <si>
    <t>433.13416:212558944 434.13751:44968892 435.14087:10011078</t>
  </si>
  <si>
    <t>53.03955:59157 55.01899:14881 57.03439:16225 61.02919:23919 64.99965:12486 69.03423:176829 71.04978:39315 72.0815:20381 73.02927:28119 81.03416:184051 85.02898:466358 86.09702:63092 97.02878:305020 99.04446:370253 103.03944:347217 107.04985:19833 109.0288:244265 127.03905:6048484 133.06482:15432 145.04948:88181 167.07034:21974 177.01878:25719 178.53801:15763 181.04971:158372 187.06032:23499 187.14461:17909 191.0334:18463 191.93985:17902 193.08553:19434 226.92847:18225 252.32492:16336 255.95833:17491 271.08377:27447 283.50876:16128 331.59872:16290 403.14047:30586 433.13058:85755</t>
  </si>
  <si>
    <t>Kaempferol 3-O-beta-D-glucopyranosyl-(1-&gt;2)-beta-D-6-acetyl-glucopyranoside</t>
  </si>
  <si>
    <t>C29H32O17</t>
  </si>
  <si>
    <t>VTDOFKYXFWFKCT-ZNHLPFEVSA-N</t>
  </si>
  <si>
    <t>653.17157:27554950 654.17492:8306594 655.17828:2003933</t>
  </si>
  <si>
    <t>53.07935:8909 67.85275:7950 143.69492:9472 143.87318:9746 147.04308:11601 163.03897:16239 255.2036:9016 287.05493:3295297 443.78461:9732 449.10931:66197 470.72104:10298 491.1185:385517 653.17096:507626</t>
  </si>
  <si>
    <t>Tetramethylquercetin</t>
  </si>
  <si>
    <t>HHGPYJLEJGNWJA-UHFFFAOYSA-N</t>
  </si>
  <si>
    <t>357.11566:18497212 358.11901:3180478 359.12237:13311971</t>
  </si>
  <si>
    <t>53.82609:9405 55.0186:8618 62.24173:10519 67.05522:11413 100.42782:10097 121.18481:9423 121.57001:10689 136.49191:9965 156.42148:11537 166.72244:9442 182.32143:9822 188.09309:11371 313.12561:46262 357.11493:283958</t>
  </si>
  <si>
    <t>Kaempferol 3-rhamnoside</t>
  </si>
  <si>
    <t>SOSLMHZOJATCCP-UHFFFAOYSA-N</t>
  </si>
  <si>
    <t>433.11331:15541575 434.11666:3086577 435.12002:670688</t>
  </si>
  <si>
    <t>55.02174:9475 67.05492:14099 70.47874:10329 71.04981:12108 81.07065:17277 81.46144:12496 86.67656:11143 90.00898:9918 95.08587:12752 107.08563:16585 123.05552:41514 125.09553:12375 135.04379:15344 144.65529:10897 153.01817:45896 226.66322:11263 258.32376:11611 269.04346:15454 271.05972:15181 287.05505:3249788 433.11353:60695</t>
  </si>
  <si>
    <t>Kaempferol 3-O-xylosyl-rutinoside</t>
  </si>
  <si>
    <t>C33H40O19</t>
  </si>
  <si>
    <t>UYVBMGULWGRDQT-VLYLGZBPSA-N</t>
  </si>
  <si>
    <t>739.19965:8650908 740.203:3764877 741.20636:1394454</t>
  </si>
  <si>
    <t>55.90163:2926 59.05011:3110 75.41788:3048 81.29697:2762 81.48289:2887 137.4272:2868 148.42677:3063 188.20428:3582 202.13765:5031 239.78195:4002 247.02162:21748 268.82086:3312 366.07013:23745 369.16742:3410 381.09415:944996 422.12271:9103 646.1272:3524 737.00177:5009 738.49811:10129 739.19739:8925 739.39319:3990 739.50378:6767</t>
  </si>
  <si>
    <t>3-Methoxysinensetin</t>
  </si>
  <si>
    <t>CHXSDKWBSFDZEU-UHFFFAOYSA-N</t>
  </si>
  <si>
    <t>401.13443:3670920 402.13778:820536 403.14114:259976</t>
  </si>
  <si>
    <t>Kaempferol 3-O-(2''-rhamnosyl-6''-acetyl-galactoside) 7-O-rhamnoside</t>
  </si>
  <si>
    <t>C34H40O21</t>
  </si>
  <si>
    <t>UNWFAGYVJIJZNQ-KINVIYQBSA-N</t>
  </si>
  <si>
    <t>783.177:4681641 784.18035:1739858 785.18371:540719</t>
  </si>
  <si>
    <t>Kaempferol 3-O-(6''-acetyl-galactoside) 7-O-rhamnoside</t>
  </si>
  <si>
    <t>C29H32O16</t>
  </si>
  <si>
    <t>GMYLPJSOUAYAGD-UGFNMZIJSA-N</t>
  </si>
  <si>
    <t>635.15759:668468 636.16094:192146 637.1643:486815</t>
  </si>
  <si>
    <t>Kaempferol 3-O-glucosyl-rhamnosyl-galactoside</t>
  </si>
  <si>
    <t>C33H40O20</t>
  </si>
  <si>
    <t>MFIXKYXSBNIMPX-CHLFRWFTSA-N</t>
  </si>
  <si>
    <t>755.20795:374649 756.2113:0 757.21466:221514</t>
  </si>
  <si>
    <t>Quercetin 3-O-(6"-malonyl-glucoside) 7-O-glucoside</t>
  </si>
  <si>
    <t>C30H32O20</t>
  </si>
  <si>
    <t>ZLQYEKDHCDLAGO-UHFFFAOYSA-N</t>
  </si>
  <si>
    <t>713.15442:4386302 714.15777:941058 715.16113:0</t>
  </si>
  <si>
    <t>Quercetin 3-O-acetyl-rhamnoside</t>
  </si>
  <si>
    <t>C23H22O12</t>
  </si>
  <si>
    <t>QYSPPPJDISHVRH-ZKLNTULWSA-N</t>
  </si>
  <si>
    <t>489.08008:511281 490.08343:0 491.08679:0</t>
  </si>
  <si>
    <t>Quercetin 3-O-glucosyl-rhamnosyl-galactoside</t>
  </si>
  <si>
    <t>C33H40O21</t>
  </si>
  <si>
    <t>XEFNBVWDOQCMSG-GJHFDJSNSA-N</t>
  </si>
  <si>
    <t>771.15808:3062874 772.16143:947467 773.16479:909051</t>
  </si>
  <si>
    <t>Quercetin 3-O-glucosyl-xyloside</t>
  </si>
  <si>
    <t>C26H28O16</t>
  </si>
  <si>
    <t>ZFGBNYDDAJMWAZ-DGBSRBSYSA-N</t>
  </si>
  <si>
    <t>595.12109:850955 596.12444:0 597.1278:0</t>
  </si>
  <si>
    <t>Quercetin 3-O-rhamnosyl-galactoside</t>
  </si>
  <si>
    <t>C27H30O16</t>
  </si>
  <si>
    <t>IKGXIBQEEMLURG-YBHOGIGTSA-N</t>
  </si>
  <si>
    <t>609.14587:2224556 610.14922:551166 611.15258:198344</t>
  </si>
  <si>
    <t>Quercetin 3-O-xylosyl-rutinoside</t>
  </si>
  <si>
    <t>C32H38O20</t>
  </si>
  <si>
    <t>OTJNWGOABNCTOZ-JKVIJXOGSA-N</t>
  </si>
  <si>
    <t>741.18872:1013447 742.19207:0 743.19543:0</t>
  </si>
  <si>
    <t>Quercetin 3-(3'',6''-di-p-coumarylglucoside)</t>
  </si>
  <si>
    <t>C39H32O16</t>
  </si>
  <si>
    <t>RMWPNUYFHAPTBJ-ACFHMISVSA-N</t>
  </si>
  <si>
    <t>755.16669:1276424 756.17004:266474 757.1734:0</t>
  </si>
  <si>
    <t>Quercetin 3-(6''''-caffeylsophorotrioside)</t>
  </si>
  <si>
    <t>C42H46O25</t>
  </si>
  <si>
    <t>XXCKFJNPDRDYOK-CSMFWIJVSA-N</t>
  </si>
  <si>
    <t>951.21783:394982 952.22118:0 953.22454:0</t>
  </si>
  <si>
    <t>Quercetin 3-O-caffeyl-glucoside</t>
  </si>
  <si>
    <t>C30H26O15</t>
  </si>
  <si>
    <t>IHBVMUCQCZEAPW-PFNFWJRHSA-N</t>
  </si>
  <si>
    <t>625.11932:5860942 626.12267:2280338 627.12603:587451</t>
  </si>
  <si>
    <t>Quercetin 3-O-sophoroside 7-O-glucuronide</t>
  </si>
  <si>
    <t>C33H38O23</t>
  </si>
  <si>
    <t>MBLCMVKVVNMTFV-FJZWYKRQSA-N</t>
  </si>
  <si>
    <t>801.17151:3267484 802.17486:1417379 803.17822:0</t>
  </si>
  <si>
    <t>Quercetin 3-sulfate</t>
  </si>
  <si>
    <t>C15H10O10S</t>
  </si>
  <si>
    <t>DNAYVNOVGHZZLH-UHFFFAOYSA-N</t>
  </si>
  <si>
    <t>380.97531:2478927 381.97866:0 382.98202:923517</t>
  </si>
  <si>
    <t>Quercetin 4'-glucuronide</t>
  </si>
  <si>
    <t>C21H18O13</t>
  </si>
  <si>
    <t>OUQZCILJSVDJFB-JENRNSKYSA-N</t>
  </si>
  <si>
    <t>477.07065:2423276 478.074:599581 479.07736:0</t>
  </si>
  <si>
    <t>Quercetin 7-(6''-acetylglucoside)</t>
  </si>
  <si>
    <t>C28H24O16</t>
  </si>
  <si>
    <t>USBMLXYFQKQZDJ-UHFFFAOYSA-N</t>
  </si>
  <si>
    <t>615.09326:2944964 616.09661:0 617.09997:0</t>
  </si>
  <si>
    <t>Myricetin 3-(6''-acetylgalactoside)</t>
  </si>
  <si>
    <t>C23H22O14</t>
  </si>
  <si>
    <t>SVRJGKAZQHHOSZ-UHFFFAOYSA-N</t>
  </si>
  <si>
    <t>523.10632:281981 524.10967:153235 525.11303:141856</t>
  </si>
  <si>
    <t>Myricetin 3-[galloyl-(-&gt;2)-4-acetyl-a-L-rhamnoside]</t>
  </si>
  <si>
    <t>C30H26O17</t>
  </si>
  <si>
    <t>PYGGSPJDJQBCNV-UHFFFAOYSA-N</t>
  </si>
  <si>
    <t>657.10376:819403 658.10711:0 659.11047:0</t>
  </si>
  <si>
    <t>Myricetin 3,3'-digalactoside</t>
  </si>
  <si>
    <t>C27H30O18</t>
  </si>
  <si>
    <t>FEWRYXXFMHQZRI-UHFFFAOYSA-N</t>
  </si>
  <si>
    <t>641.15106:1065048 642.15441:380250 643.15777:312533</t>
  </si>
  <si>
    <t>6-Hydroxykaempferol</t>
  </si>
  <si>
    <t>LFPHMXIOQBBTSS-UHFFFAOYSA-N</t>
  </si>
  <si>
    <t>303.04965:3496198 304.053:695759 305.05636:705851</t>
  </si>
  <si>
    <t>Kaempferol 3-(2''-(E)-feruloylgalactosyl-(1-&gt;4)-glucoside)</t>
  </si>
  <si>
    <t>C37H38O19</t>
  </si>
  <si>
    <t>YVMXOWMAJXNETB-KUQSDVROSA-N</t>
  </si>
  <si>
    <t>787.20197:1994154 788.20532:569761 789.20868:1088128</t>
  </si>
  <si>
    <t>Kaempferol 3-(2'''-(E)-caffeylsophoroside)-7-glucoside</t>
  </si>
  <si>
    <t>C42H46O24</t>
  </si>
  <si>
    <t>VJUZSHIQLQQUEB-XBEJPKJVSA-N</t>
  </si>
  <si>
    <t>935.25085:838051 936.2542:531591 937.25756:0</t>
  </si>
  <si>
    <t>Kaempferol 3-arabinoside</t>
  </si>
  <si>
    <t>POQICXMTUPVZMX-UHFFFAOYSA-N</t>
  </si>
  <si>
    <t>417.08188:615958 418.08523:0 419.08859:0</t>
  </si>
  <si>
    <t>Kaempferol 3-feruloylapioside</t>
  </si>
  <si>
    <t>C30H26O13</t>
  </si>
  <si>
    <t>JXONCIVNSCDGQY-NJOAVTLJSA-N</t>
  </si>
  <si>
    <t>595.14453:1412963 596.14788:436465 597.15124:0</t>
  </si>
  <si>
    <t>Kaempferol 3-glucosyl-(1-&gt;2)-(6''-acetylgalactoside)-7-glucoside</t>
  </si>
  <si>
    <t>C35H42O22</t>
  </si>
  <si>
    <t>DQCLINUMJUZKAR-DTRLZUIWSA-N</t>
  </si>
  <si>
    <t>813.18829:567432 814.19164:205861 815.195:0</t>
  </si>
  <si>
    <t>Kaempferol 3-glucuronide</t>
  </si>
  <si>
    <t>C21H18O12</t>
  </si>
  <si>
    <t>FNTJVYCFNVUBOL-UHFFFAOYSA-N</t>
  </si>
  <si>
    <t>461.07162:3017092 462.07497:464464 463.07833:0</t>
  </si>
  <si>
    <t>Kaempferol 3-neohesperidoside 7-(2''-p-coumaroyllaminaribioside)</t>
  </si>
  <si>
    <t>C48H56O27</t>
  </si>
  <si>
    <t>OUYDFTJZSVOQJE-NYYWCZLTSA-N</t>
  </si>
  <si>
    <t>1065.27563:614796 1066.27898:361525 1067.28234:0</t>
  </si>
  <si>
    <t>kaempferol 3-O-??-D-glucosyl-(1-&gt;2)-glucoside</t>
  </si>
  <si>
    <t>C27H29O16</t>
  </si>
  <si>
    <t>LKZDFKLGDGSGEO-WWXIKMEQSA-M</t>
  </si>
  <si>
    <t>608.13586:528070 609.13921:280174 610.14257:0</t>
  </si>
  <si>
    <t>Kaempferol 3-O-alpha-L-(2,3-di-trans-p-coumaroyl-rhamnopyranoside)</t>
  </si>
  <si>
    <t>C39H32O14</t>
  </si>
  <si>
    <t>HKZIBACORRUGAC-FIFPDCARSA-N</t>
  </si>
  <si>
    <t>723.15448:2339319 724.15783:923941 725.16119:0</t>
  </si>
  <si>
    <t>Kaempferol 3-O-sophoroside 7-O-glucuronide</t>
  </si>
  <si>
    <t>C33H38O22</t>
  </si>
  <si>
    <t>BMGVSLWMOUPXTF-MYTTYURUSA-N</t>
  </si>
  <si>
    <t>785.17615:1067485 786.1795:489803 787.18286:196292</t>
  </si>
  <si>
    <t>Kaempferol 3-rhamnosyl-(1-&gt;3)(4'''-acetylrhamnosyl)(1-&gt;6)-glucoside</t>
  </si>
  <si>
    <t>C35H42O20</t>
  </si>
  <si>
    <t>QLIZRNPMFYPDOG-NEWYKKOOSA-N</t>
  </si>
  <si>
    <t>781.20337:626996 782.20672:346379 783.21008:349148</t>
  </si>
  <si>
    <t>Kaempferol 3-sophoroside 7-cellobioside</t>
  </si>
  <si>
    <t>C39H50O26</t>
  </si>
  <si>
    <t>ARCGCLWCGQKSSN-UHFFFAOYSA-N</t>
  </si>
  <si>
    <t>935.26453:629214 936.26788:327850 937.27124:106520</t>
  </si>
  <si>
    <t>ug/g Quercetin Eq.</t>
  </si>
  <si>
    <t>Sesaminol 2-triglucoside</t>
  </si>
  <si>
    <t>Lignans</t>
  </si>
  <si>
    <t>C36H46O22</t>
  </si>
  <si>
    <t>KKJBZOSTUMQZAI-VTBBPSJISA-N</t>
  </si>
  <si>
    <t>831.27045:987482 832.2738:441806 833.27716:0</t>
  </si>
  <si>
    <t>Sesaminol glucoside</t>
  </si>
  <si>
    <t>C26H28O12</t>
  </si>
  <si>
    <t>HVDZWQPYIXKSCL-UHFFFAOYSA-N</t>
  </si>
  <si>
    <t>531.15063:3673480 532.15398:768235 533.15734:0</t>
  </si>
  <si>
    <t>Sesaminol glucosyl-(1-&gt;2)-[glucosyl-(1-&gt;6)]-glucoside</t>
  </si>
  <si>
    <t>C38H48O22</t>
  </si>
  <si>
    <t>IJZGFTCXUSMUHI-UHFFFAOYSA-N</t>
  </si>
  <si>
    <t>855.26746:2205145 856.27081:805131 857.27417:636075</t>
  </si>
  <si>
    <t>(-)-Pinoresinol</t>
  </si>
  <si>
    <t>C26H32O11</t>
  </si>
  <si>
    <t>QLJNETOQFQXTLI-JKUDBEEXSA-N</t>
  </si>
  <si>
    <t>519.18677:6359220 520.19012:1716687 521.19348:5289116</t>
  </si>
  <si>
    <t>7-Hydroxysecoisolariciresinol</t>
  </si>
  <si>
    <t>C22H30O5</t>
  </si>
  <si>
    <t>BBZFADZHJBEXSO-QQROTITISA-N</t>
  </si>
  <si>
    <t>373.21161:1807250 374.21496:959725 375.21832:786100</t>
  </si>
  <si>
    <t>7-Oxomatairesinol</t>
  </si>
  <si>
    <t>IHQUAAXBXPJDEX-FVRDMJKUSA-N</t>
  </si>
  <si>
    <t>373.12793:3762116 374.13128:862601 375.13464:111546</t>
  </si>
  <si>
    <t>Conidendrin</t>
  </si>
  <si>
    <t>C20H20O6</t>
  </si>
  <si>
    <t>CAYMSCGTKZIVTN-PJIJBLCYSA-N</t>
  </si>
  <si>
    <t>357.13321:5982184 358.13656:1607431 359.13992:3725618</t>
  </si>
  <si>
    <t>Cyclolariciresinol</t>
  </si>
  <si>
    <t>C20H24O6</t>
  </si>
  <si>
    <t>OGFXBIXJCWAUCH-KPHUOKFYSA-N</t>
  </si>
  <si>
    <t>361.16476:4742352 362.16811:1122480 363.17147:547028</t>
  </si>
  <si>
    <t>Dimethylmatairesinol</t>
  </si>
  <si>
    <t>C22H26O6</t>
  </si>
  <si>
    <t>SNAOLIMFHAAIER-UHFFFAOYSA-N</t>
  </si>
  <si>
    <t>387.17633:2433258 388.17968:1079014 389.18304:0</t>
  </si>
  <si>
    <t>Episesaminol</t>
  </si>
  <si>
    <t>[M+Na]2+</t>
  </si>
  <si>
    <t>C20H18O7</t>
  </si>
  <si>
    <t>KQRXQIPRDKVZPW-ICCDWZQGSA-N</t>
  </si>
  <si>
    <t>369.10208:1176921 370.10543:604355 371.10879:414219</t>
  </si>
  <si>
    <t>Medioresinol</t>
  </si>
  <si>
    <t>C21H24O7</t>
  </si>
  <si>
    <t>VJOBNGRIBLNUKN-BMHXQBNDSA-N</t>
  </si>
  <si>
    <t>389.15884:4635512 390.16219:607023 391.16555:0</t>
  </si>
  <si>
    <t>Psoralen</t>
  </si>
  <si>
    <t>Other polyphenols</t>
  </si>
  <si>
    <t>Furanocoumarins</t>
  </si>
  <si>
    <t>C11H6O3</t>
  </si>
  <si>
    <t>ZCCUUQDIBDJBTK-UHFFFAOYSA-N</t>
  </si>
  <si>
    <t>187.03896:20598050 188.04231:2505775 189.04567:840100</t>
  </si>
  <si>
    <t>50.01589:21921 51.02382:80176 53.03948:392334 55.0187:18147 55.05507:14738 56.56832:12412 58.92202:12751 59.08518:11042 67.05503:16407 74.18313:11864 77.03919:67339 77.98548:16247 80.59187:16332 81.03401:34870 94.60557:14636 95.04964:462420 102.04676:77240 103.0547:693245 105.04517:149169 110.25757:15407 111.08574:14642 113.0387:24189 115.05422:32885 123.0443:13587 128.06155:14255 131.04933:227747 140.02007:16744 159.04384:38190 172.7618:15908 173.97609:15180 187.03891:79833</t>
  </si>
  <si>
    <t>Hydroxytyrosol</t>
  </si>
  <si>
    <t>Tyrosols</t>
  </si>
  <si>
    <t>C8H10O3</t>
  </si>
  <si>
    <t>JUUBCHWRXWPFFH-UHFFFAOYSA-N</t>
  </si>
  <si>
    <t>155.07024:3814740 156.07359:555411 157.07695:933715</t>
  </si>
  <si>
    <t>50.01595:9844 51.02374:39749 52.03158:13225 53.00313:7087 53.03939:7037 55.01859:22407 55.05516:3724 55.93515:77019 56.96559:10035 64.57442:2963 65.03927:20960 67.0549:6781 72.93776:473297 77.03908:5680 79.01839:13161 81.03413:5293 90.46905:3692 90.94813:126564 95.04961:18820 97.02871:30293 100.94412:5393 105.04492:3399 107.01282:7552 108.95849:12610 113.96367:9581 125.02326:16106 131.97395:7252 140.04654:11248</t>
  </si>
  <si>
    <t>Umbelliferone</t>
  </si>
  <si>
    <t>Hydroxycoumarins</t>
  </si>
  <si>
    <t>C9H6O3</t>
  </si>
  <si>
    <t>ORHBXUUXSCNDEV-UHFFFAOYSA-N</t>
  </si>
  <si>
    <t>161.05022:6928378 162.05357:1578842 163.05693:1988291</t>
  </si>
  <si>
    <t>50.01596:7884 51.02365:11296 51.23057:4216 53.03945:19223 55.19387:4328 56.9656:38647 58.96135:3937 60.95113:4386 63.02378:11559 65.03939:10615 77.03936:4922 78.04709:34519 79.05483:7438 89.03908:48289 90.04674:12497 91.0548:9276 92.02567:5052 95.04966:17942 100.02509:6633 105.03388:6837 106.04188:6721 107.04926:6075 110.03603:5282 123.0438:11040</t>
  </si>
  <si>
    <t>Xanthotoxin</t>
  </si>
  <si>
    <t>C12H8O4</t>
  </si>
  <si>
    <t>QXKHYNVANLEOEG-UHFFFAOYSA-N</t>
  </si>
  <si>
    <t>217.06833:59892480 218.07168:9009737 219.07504:3229568</t>
  </si>
  <si>
    <t>50.55744:13047 55.05498:29293 56.05026:61067 57.28498:16302 62.62439:16122 66.13346:14389 68.05009:17309 70.0659:53307 71.03444:16687 75.22393:17842 75.27531:21263 77.11378:18681 84.04508:39384 96.2683:15929 126.09114:33802 148.65146:15965 217.06877:31990</t>
  </si>
  <si>
    <t>p-HPEA-EDA</t>
  </si>
  <si>
    <t>C17H20O5</t>
  </si>
  <si>
    <t>VPOVFCBNUOUZGG-VVHNFQOZSA-N</t>
  </si>
  <si>
    <t>305.14957:1607104 306.15292:2130295 307.15628:1106478</t>
  </si>
  <si>
    <t>50.7225:8099 53.03954:16078 55.01863:21838 63.53128:8881 64.11283:8217 65.03941:49052 67.01865:27645 67.05498:24772 68.99779:57017 69.03422:34977 71.26797:12495 76.65486:8972 83.01299:12224 84.0813:20440 89.03889:17864 89.24371:9108 90.06501:8691 91.05494:16509 95.04945:47537 97.02891:16593 103.05482:8843 105.03373:38837 105.07033:15594 108.21532:11791 111.04427:46341 115.05475:11319 121.02866:179152 121.03716:18240 121.04037:8686 122.04067:10161 123.04422:510005 125.09924:9432 128.06218:17353 129.06976:25218 133.02812:35418 135.04385:31785 137.02359:20319 139.03882:39131 139.05444:19381 145.06564:10718 147.04391:16064 149.02333:287871 153.01816:441014 157.06476:55363 161.02313:15306 167.03357:30281 175.07491:15999 185.05963:95792 195.02855:27717 213.0547:102700 225.06924:10229 231.06511:128786 241.04922:18425 259.06009:87814 287.05392:38167 305.06509:23771</t>
  </si>
  <si>
    <t>4-Hydroxybenzaldehyde</t>
  </si>
  <si>
    <t>Hydroxybenzaldehydes</t>
  </si>
  <si>
    <t>C7H6O2</t>
  </si>
  <si>
    <t>RGHHSNMVTDWUBI-UHFFFAOYSA-N</t>
  </si>
  <si>
    <t>121.02855:34007628 122.0319:2556666 123.03526:2454441</t>
  </si>
  <si>
    <t>51.02382:19495 52.1661:5557 52.20229:6697 53.00311:39086 53.03972:8355 59.5618:5884 63.02359:6784 65.03944:89174 66.82185:7137 77.07915:5962 91.05464:9040 95.04922:9177 102.35474:7931 105.75497:7655 107.66592:6731 121.02831:14533</t>
  </si>
  <si>
    <t>Salvianolic acid D</t>
  </si>
  <si>
    <t>C18H12O7</t>
  </si>
  <si>
    <t>AMPDZVASNOBSQZ-UHFFFAOYSA-N</t>
  </si>
  <si>
    <t>341.06552:86983304 342.06887:17163798 343.07223:4526260</t>
  </si>
  <si>
    <t>53.03934:13359 55.01866:34671 81.03422:72628 91.05462:17802 93.03402:17366 95.04945:21348 99.62863:11503 102.34279:12991 103.05463:172623 105.03351:11493 107.01313:13756 107.05047:12019 109.02851:37904 111.0446:17063 115.05424:14706 119.04894:12110 123.04487:18653 127.03905:35374 131.03928:17224 131.04924:308484 133.02875:20431 133.08112:12352 135.04381:18161 137.02364:325846 137.03452:54818 137.05969:27565 147.0444:59456 151.05399:16577 152.06203:53055 153.07002:28602 159.04401:76217 163.03868:29086 165.05745:16467 165.07004:225139 167.08606:27736 168.0564:17115 169.06422:30815 171.07539:12775 172.9487:13164 176.06213:94332 177.05467:34301 177.06976:202698 181.06465:54561 182.25412:13598 187.03911:123490 193.06499:134083 193.53134:13573 195.0802:56154 195.22937:13129 197.05995:54132 203.03374:25833 205.0649:548832 205.08426:26263 211.07521:24199 213.01765:15782 221.05972:492088 221.19749:14605 221.45549:15159 223.07544:510947 225.05453:76220 233.05975:273898 234.06668:26722 235.03732:14457 237.05431:22591 239.06953:76483 248.0825:14554 249.05457:727704 250.06287:47996 251.07007:259014 253.04964:93922 255.06413:34907 261.05441:54608 265.04825:15166 267.06494:92967 277.04941:117105 279.06491:241432 281.04575:21343 295.06021:223094 297.07599:47635 302.98523:14249 323.05273:27513 341.06631:98342</t>
  </si>
  <si>
    <t>Salvianolic acid C</t>
  </si>
  <si>
    <t>C26H20O10</t>
  </si>
  <si>
    <t>GCJWPRRNLSHTRY-VURDRKPISA-N</t>
  </si>
  <si>
    <t>493.11243:20778182 494.11578:5381020 495.11914:1093614</t>
  </si>
  <si>
    <t>55.13786:4863 69.03423:4848 70.96224:5294 72.77105:5355 81.07043:11192 91.05452:9377 95.08603:8557 107.04954:5965 111.04424:18101 115.05428:22591 123.04408:99386 123.06853:5384 131.04921:8818 135.04399:29403 137.02345:57562 139.03925:40698 143.049:50311 159.04413:13405 161.05951:59339 163.03836:32764 165.09097:10063 177.05429:9261 187.03925:62591 197.06006:9276 203.03334:11740 205.04898:20224 205.06587:13090 211.07675:6721 215.0703:8343 221.05907:49538 223.07529:63278 225.05466:25938 233.05962:93072 234.06586:5489 239.06941:22086 249.05446:149216 249.07845:4966 251.0701:128377 253.0493:70838 255.06366:6520 261.05441:44820 263.0687:11412 267.06516:97468 269.07877:6440 271.06015:43710 277.04916:71765 278.05478:6650 279.06494:172787 281.04544:9192 285.07523:23257 295.06003:214020 297.07684:28000 297.78235:5635 313.07056:21298 323.05508:11240 341.06335:44681 355.09528:7294 429.09631:9326 447.10703:17658 449.11166:7578 493.11078:63604</t>
  </si>
  <si>
    <t>Salvianolic acid L</t>
  </si>
  <si>
    <t>C36H30O16</t>
  </si>
  <si>
    <t>CLZDRNKNWXDFQT-UHFFFAOYSA-N</t>
  </si>
  <si>
    <t>717.14569:1858504 718.14904:632318 719.1524:6544796</t>
  </si>
  <si>
    <t>Phlorin</t>
  </si>
  <si>
    <t>C12H16O8</t>
  </si>
  <si>
    <t>WXTPOHDTGNYFSB-UHFFFAOYSA-N</t>
  </si>
  <si>
    <t>289.09171:14082602 290.09506:2171237 291.09842:474167</t>
  </si>
  <si>
    <t>53.03945:34093 55.01878:23780 57.03428:19676 61.02921:19262 61.97266:9154 67.01859:16435 69.03425:77844 70.80486:8935 81.03406:35639 85.02913:73335 89.03896:13879 97.02864:29002 109.02231:11550 109.02845:58589 117.03309:17666 127.03897:1459434 129.04063:10009 135.04413:27074 153.01801:78449 163.03934:13601 194.88142:9385 267.90442:10419 289.06955:11343</t>
  </si>
  <si>
    <t>Bisdemethoxycurcumin</t>
  </si>
  <si>
    <t>Curcuminoids</t>
  </si>
  <si>
    <t>C19H16O4</t>
  </si>
  <si>
    <t>YXAKCQIIROBKOP-HSSGTREWSA-N</t>
  </si>
  <si>
    <t>309.10999:688853 310.11334:0 311.1167:303503</t>
  </si>
  <si>
    <t>53.0396:12612 55.0188:26427 55.05515:100170 56.72894:4976 56.9657:11855 57.03432:60531 57.0365:5755 57.97018:5478 61.04451:5232 65.03922:5819 67.05514:58508 69.03438:7247 69.07065:20474 71.04995:11425 71.08606:5051 79.05493:96406 81.03428:7266 81.07057:84264 83.04974:9220 83.08617:17395 87.43037:6125 91.05476:87778 93.07042:40035 95.04955:27125 95.08604:24869 97.06499:10212 97.10131:10130 103.05477:7320 105.0705:41264 106.27905:5122 107.04975:35406 107.08566:16315 109.06527:15005 109.10141:13144 114.9344:5838 115.05444:13515 117.07029:45830 117.23308:5461 119.08561:36221 121.06496:17596 123.08054:7409 129.07008:11090 131.08553:15564 133.06453:7473 133.10152:12583 143.08502:9451 145.1012:12570 147.08012:7862 147.11673:6489 149.09589:5641 204.10333:6604 273.18445:16123 277.82303:5908 291.19571:30598</t>
  </si>
  <si>
    <t>Lithospermic acid</t>
  </si>
  <si>
    <t>C27H22O12</t>
  </si>
  <si>
    <t>UJZQBMQZMKFSRV-YWEYNIOJSA-N</t>
  </si>
  <si>
    <t>539.1189:13104828 540.12225:5540280 541.12561:1510664</t>
  </si>
  <si>
    <t>65.03947:9515 69.60298:3630 72.24065:3698 81.07057:5162 85.02901:4525 93.03371:5121 95.0859:5060 107.04935:12719 107.08604:4525 109.10142:5117 111.04442:57647 119.04945:8650 121.10121:6453 127.03936:7943 135.04411:131837 137.02345:23207 137.05968:15545 139.03897:354330 151.07446:4940 155.01167:4382 163.03888:82791 181.04956:134446 181.06483:5677 187.03969:8529 197.44736:4279 210.41397:5407 215.07042:13297 221.05956:18348 223.07535:10867 225.05431:13077 231.028:22585 239.06944:9205 241.0867:8631 243.06523:16638 249.05461:76409 251.07085:11059 253.04941:10593 267.06485:44093 269.08118:10656 271.05997:82369 277.04941:62945 279.06451:25445 285.07529:26671 295.06027:282112 297.07483:17671 299.05493:64754 305.04462:15828 313.07059:50006 315.08472:4538 323.05496:389179 341.06525:81612 359.21854:7763 376.49231:4827 521.10742:16060 539.11719:11987 539.28174:14003</t>
  </si>
  <si>
    <t>1,4-Naphtoquinone</t>
  </si>
  <si>
    <t>Naphtoquinones</t>
  </si>
  <si>
    <t>C10H6O2</t>
  </si>
  <si>
    <t>FRASJONUBLZVQX-UHFFFAOYSA-N</t>
  </si>
  <si>
    <t>157.02832:16191437 158.03167:2086136 159.03503:14666038</t>
  </si>
  <si>
    <t>2-Methoxy-5-prop-1-enylphenol</t>
  </si>
  <si>
    <t>Hydroxyphenylpropenes</t>
  </si>
  <si>
    <t>C10H12O2</t>
  </si>
  <si>
    <t>LHJZSWVADJCBNI-UHFFFAOYSA-N</t>
  </si>
  <si>
    <t>165.09099:6153520 166.09434:1792476 167.0977:6239970</t>
  </si>
  <si>
    <t>3-Methylcatechol</t>
  </si>
  <si>
    <t>Alkylphenols</t>
  </si>
  <si>
    <t>C7H8O2</t>
  </si>
  <si>
    <t>PGSWEKYNAOWQDF-UHFFFAOYSA-N</t>
  </si>
  <si>
    <t>123.04752:6303065 124.05087:3266014 125.05423:319625</t>
  </si>
  <si>
    <t>3,4-DHPEA-EA</t>
  </si>
  <si>
    <t>C19H22O8</t>
  </si>
  <si>
    <t>BIWKXNFEOZXNLX-SQOYHTLWSA-N</t>
  </si>
  <si>
    <t>377.12067:1495297 378.12402:395313 379.12738:350631</t>
  </si>
  <si>
    <t>4-Vinylsyringol</t>
  </si>
  <si>
    <t>Alkylmethoxyphenols</t>
  </si>
  <si>
    <t>C15H14O3</t>
  </si>
  <si>
    <t>WBBHYMRWGHBXLS-BQYQJAHWSA-N</t>
  </si>
  <si>
    <t>243.10161:787042 244.10496:0 245.10832:1108332</t>
  </si>
  <si>
    <t>Anethole</t>
  </si>
  <si>
    <t>C10H12O</t>
  </si>
  <si>
    <t>RUVINXPYWBROJD-ARJAWSKDSA-N</t>
  </si>
  <si>
    <t>149.09598:8529123 150.09933:1898347 151.10269:2936908</t>
  </si>
  <si>
    <t>Arbutin</t>
  </si>
  <si>
    <t>[M+H-H2O]2+</t>
  </si>
  <si>
    <t>C12H16O7</t>
  </si>
  <si>
    <t>BJRNKVDFDLYUGJ-UHFFFAOYSA-N</t>
  </si>
  <si>
    <t>273.09418:3220515 274.09753:822664 275.10089:3210143</t>
  </si>
  <si>
    <t>Bergapten</t>
  </si>
  <si>
    <t>BGEBZHIAGXMEMV-UHFFFAOYSA-N</t>
  </si>
  <si>
    <t>215.0387:2860665 216.04205:0 217.04541:1551665</t>
  </si>
  <si>
    <t>Coumestrol</t>
  </si>
  <si>
    <t>C15H8O5</t>
  </si>
  <si>
    <t>ZZIALNLLNHEQPJ-UHFFFAOYSA-N</t>
  </si>
  <si>
    <t>269.04462:1452392 270.04797:240229 271.05133:153613</t>
  </si>
  <si>
    <t>Demethyloleuropein</t>
  </si>
  <si>
    <t>C24H30O13</t>
  </si>
  <si>
    <t>HKVGJQVJNQRJPO-VTDDDATNSA-N</t>
  </si>
  <si>
    <t>525.15149:2974515 526.15484:464340 527.1582:0</t>
  </si>
  <si>
    <t>Juglone</t>
  </si>
  <si>
    <t>C10H6O3</t>
  </si>
  <si>
    <t>KQPYUDDGWXQXHS-UHFFFAOYSA-N</t>
  </si>
  <si>
    <t>173.02295:14270741 174.0263:1379121 175.02966:1224189</t>
  </si>
  <si>
    <t>Ligstroside-aglycone</t>
  </si>
  <si>
    <t>C19H22O7</t>
  </si>
  <si>
    <t>ZJRZKUMVZLKDPM-HARHXEFRSA-N</t>
  </si>
  <si>
    <t>363.1438:1400592 364.14715:315879 365.15051:274792</t>
  </si>
  <si>
    <t>Mellein</t>
  </si>
  <si>
    <t>C10H10O3</t>
  </si>
  <si>
    <t>KWILGNNWGSNMPA-ZCFIWIBFSA-N</t>
  </si>
  <si>
    <t>179.07019:8181757 180.07354:604557 181.0769:4988764</t>
  </si>
  <si>
    <t>Norathyriol</t>
  </si>
  <si>
    <t>Hydroxybenzoketones</t>
  </si>
  <si>
    <t>C13H8O6</t>
  </si>
  <si>
    <t>ZHTQCPCDXKMMLU-UHFFFAOYSA-N</t>
  </si>
  <si>
    <t>259.03015:2917367 260.0335:174596 261.03686:851979</t>
  </si>
  <si>
    <t>p-HPEA-AC</t>
  </si>
  <si>
    <t>C10H12O3</t>
  </si>
  <si>
    <t>LDLOCPJLLDCCGO-UHFFFAOYSA-N</t>
  </si>
  <si>
    <t>181.08585:4997858 182.0892:662215 183.09256:1353174</t>
  </si>
  <si>
    <t>ug/g Oleuropein Eq.</t>
  </si>
  <si>
    <t>Dihydrosinapic acid</t>
  </si>
  <si>
    <t>Phenolic acids</t>
  </si>
  <si>
    <t>Hydroxyphenylpropanoic acids</t>
  </si>
  <si>
    <t>C11H14O5</t>
  </si>
  <si>
    <t>BPPVOXVSMSXBEI-UHFFFAOYSA-N</t>
  </si>
  <si>
    <t>227.09148:20013288 228.09483:2482754 229.09819:7814441</t>
  </si>
  <si>
    <t>50.40741:7400 51.02389:21420 52.03153:12141 53.03945:95206 55.01873:20697 55.05512:9445 56.9657:68555 65.03945:60269 66.04395:9370 66.04703:45600 67.05504:25030 70.06589:15703 71.50058:7733 72.56673:8378 75.42413:8582 77.03922:21790 78.04714:237600 79.05523:52694 81.03394:16344 81.07043:15571 82.04205:9096 85.02882:20488 89.03909:37197 91.05483:215805 93.07041:14788 94.04187:61089 95.04975:138251 96.05739:11722 97.02879:10018 98.97586:18819 103.05476:71812 105.03386:44479 105.04495:32633 106.04194:71436 107.04966:31108 109.02859:26732 119.04926:13238 120.02088:10714 121.06502:50413 122.03648:55883 123.04424:247563 124.05179:34818 125.02369:16000 131.04892:17928 134.03595:41491 135.04361:21136 137.05968:39104 149.05954:22707 151.03894:49851 152.04686:16845 153.05501:13064 155.58284:10594 167.07042:221277 177.05479:31181 218.86392:9299</t>
  </si>
  <si>
    <t>Phenylacetic acid</t>
  </si>
  <si>
    <t>Hydroxyphenylacetic acids</t>
  </si>
  <si>
    <t>C8H8O2</t>
  </si>
  <si>
    <t>WLJVXDMOQOGPHL-UHFFFAOYSA-N</t>
  </si>
  <si>
    <t>137.04576:63146192 138.04911:3863892 139.05247:16899898</t>
  </si>
  <si>
    <t>50.99539:13765 53.99833:31956 55.01873:40412 55.02994:551020 56.96553:14357 65.01419:102321 65.03944:102290 67.02985:131467 68.99783:18391 74.27157:13451 74.619:17018 79.23013:12955 82.04055:95153 84.53954:14676 85.6127:14526 91.05469:42143 92.02478:109153 93.02801:20376 94.04077:84215 110.03519:124253 119.03555:153343 128.04562:18999 130.47104:17691 137.04584:306434</t>
  </si>
  <si>
    <t>Benzoic acid</t>
  </si>
  <si>
    <t>Hydroxybenzoic acids</t>
  </si>
  <si>
    <t>WPYMKLBDIGXBTP-UHFFFAOYSA-N</t>
  </si>
  <si>
    <t>123.04042:23334596 124.04377:3437604 125.04713:6007331</t>
  </si>
  <si>
    <t>51.02373:18432 52.50246:13828 56.96558:502155 67.51056:54481 68.07287:16368 68.74749:18023 74.74685:17291 76.51575:64915 77.22754:22856 88.05898:18385 104.97761:17348 122.14709:17156</t>
  </si>
  <si>
    <t>Gallic acid</t>
  </si>
  <si>
    <t>C7H6O5</t>
  </si>
  <si>
    <t>LNTHITQWFMADLM-UHFFFAOYSA-N</t>
  </si>
  <si>
    <t>171.06516:6773146 172.06851:853053 173.07187:913185</t>
  </si>
  <si>
    <t>51.02378:6245 51.61426:3219 53.00303:7859 53.03944:41097 54.03485:6666 55.01869:56639 55.05508:78661 56.9656:418367 60.95843:5195 61.61158:4324 65.03599:7770 65.03936:108883 66.93894:4256 67.04234:8753 67.05476:4277 68.02641:24622 68.99786:72874 69.03423:18593 71.0497:5922 71.95244:15930 72.04147:6208 72.0451:68560 73.02901:9469 79.0187:6174 79.02771:4022 80.04974:6560 81.03413:44853 82.02878:4495 82.06569:6594 83.04971:10159 89.07127:4328 96.0211:23499 97.00831:9637 98.97579:10178 110.06009:10425 111.00718:5072 111.04431:44281 116.98614:11203 123.99492:4836 131.90666:3968 139.03877:17635</t>
  </si>
  <si>
    <t>4-Hydroxybenzoic acid</t>
  </si>
  <si>
    <t>C7H6O3</t>
  </si>
  <si>
    <t>FJKROLUGYXJWQN-UHFFFAOYSA-N</t>
  </si>
  <si>
    <t>139.03893:27944372 140.04228:2608644 141.04564:1748010</t>
  </si>
  <si>
    <t>51.0238:23628 53.0031:141399 54.03469:12883 55.01871:30994 56.05038:15424 56.96563:397052 58.72413:14253 65.03939:1173871 67.04238:14141 68.05021:58802 69.28342:11880 79.75756:13224 87.98596:12185 93.0339:36881 102.54188:13196 111.04424:44450 121.02866:377915 121.03941:47719 139.03893:16348 139.08635:14707</t>
  </si>
  <si>
    <t>Caffeic acid ethyl ester</t>
  </si>
  <si>
    <t>Hydroxycinnamic acids</t>
  </si>
  <si>
    <t>C11H12O4</t>
  </si>
  <si>
    <t>WDKYDMULARNCIS-GQCTYLIASA-N</t>
  </si>
  <si>
    <t>209.08087:4574442 210.08422:313946 211.08758:2545445</t>
  </si>
  <si>
    <t>51.79901:7058 52.72562:7897 53.03947:44129 55.01862:15700 55.0551:298745 59.04994:10394 65.0394:29637 66.57727:8645 67.055:53208 69.03444:15677 69.07054:16349 74.56524:7649 77.1935:7837 78.04718:16300 79.05495:84765 81.03406:10532 81.0704:37697 83.04966:59715 83.08607:15029 89.03872:11319 91.05479:101806 93.07037:34594 95.04966:85336 95.08601:10121 105.04553:12441 105.07018:39848 106.0415:10128 107.0858:17151 109.06515:45832 109.10167:13332 109.77959:9704 113.60274:9987 117.06993:17147 119.08521:11480 121.07594:9309 130.19508:10052 150.1062:8943 156.69589:9482 167.14288:20732 185.16052:8794 209.15247:12428</t>
  </si>
  <si>
    <t>Avenanthramide 2p</t>
  </si>
  <si>
    <t>C16H13NO5</t>
  </si>
  <si>
    <t>QGUMNWHANDITDB-FPYGCLRLSA-N</t>
  </si>
  <si>
    <t>300.08646:12913493 301.08981:6733688 302.09317:769580</t>
  </si>
  <si>
    <t>53.03942:143101 58.52664:6408 64.73926:7520 67.05484:8136 68.81818:7244 69.75178:8355 81.03412:365258 83.54757:7683 91.05471:21777 92.16401:7373 105.20205:8057 109.0287:326539 112.93507:9126 114.16584:7827 118.06519:25337 120.69876:8692 128.04955:169145 130.06483:12938 132.04453:43699 146.06:729613 156.52788:9460 170.06039:9561 188.52841:8595 254.08002:12924 285.36688:8885</t>
  </si>
  <si>
    <t>p-Coumaroylquinic acid</t>
  </si>
  <si>
    <t>C16H18O8</t>
  </si>
  <si>
    <t>BMRSEYFENKXDIS-QHAYPTCMSA-N</t>
  </si>
  <si>
    <t>339.1077:13986831 340.11105:2946436 341.11441:60079272</t>
  </si>
  <si>
    <t>53.03955:8558 55.05507:8879 65.03936:22011 67.05506:11440 69.03429:14819 69.07031:6872 72.29424:8109 81.03405:20619 81.97731:8180 83.04968:18397 85.02878:19861 89.03922:32361 91.05472:220530 96.12522:8627 97.0288:9507 99.7382:7930 110.07175:12699 117.03381:131614 119.04936:553821 133.66423:10083 135.04422:16410 145.02852:172963 147.04408:793766 149.05945:33943 177.05458:90447 282.30161:9848 292.48474:9475 294.2175:10237</t>
  </si>
  <si>
    <t>Ellagic acid arabinoside</t>
  </si>
  <si>
    <t>C19H14O12</t>
  </si>
  <si>
    <t>KNURQRIPZJJYQO-FYZLSVPNSA-N</t>
  </si>
  <si>
    <t>433.04153:2711652 434.04488:449201 435.04824:120031</t>
  </si>
  <si>
    <t>55.0549:1552 56.21425:1424 65.15119:1942 72.08142:18909 75.65113:1824 84.04494:2642 86.09713:10985 102.05513:4194 147.39439:1977 149.98537:2554 151.03874:7645 155.07948:2134 167.0313:10589 182.69788:1973 183.11282:3746 185.0421:92053 193.04347:2295 201.12431:3943 222.466:2242 331.05228:2142 353.08527:17197 433.16916:4038</t>
  </si>
  <si>
    <t>Rosmarinic acid</t>
  </si>
  <si>
    <t>C18H16O8</t>
  </si>
  <si>
    <t>XUWTZJRCCPNNJR-UHFFFAOYSA-N</t>
  </si>
  <si>
    <t>361.09189:11121031 362.09524:1853084 363.0986:383170</t>
  </si>
  <si>
    <t>55.05513:5322 56.96558:7717 64.16679:5271 67.05495:7156 69.03441:7966 69.07071:6198 71.0499:6473 79.0548:8285 81.07051:10734 87.84148:5093 91.05471:9286 93.07017:12775 94.50652:5968 95.04919:6361 95.08585:11424 97.06498:6411 97.41529:6012 105.07007:6791 107.08611:7060 119.0854:9892 121.02868:39585 121.10146:9883 135.04419:6847 135.11694:10039 161.06136:6823 181.12221:33289 197.00777:11667 197.9503:6593 201.05437:16841 229.05052:32070 247.06007:7645 257.04419:17365 260.03162:21875 285.03925:65675 285.46463:7689 288.02637:211184 299.05438:14142 303.05008:325057 313.03418:121775 328.05679:13108 331.04443:139928 346.0676:31779 361.09183:317934</t>
  </si>
  <si>
    <t>3,4-Dihydroxyphenylacetic acid</t>
  </si>
  <si>
    <t>C8H8O4</t>
  </si>
  <si>
    <t>CFFZDZCDUFSOFZ-UHFFFAOYSA-N</t>
  </si>
  <si>
    <t>169.04951:4847278 170.05286:1230938 171.05622:2382558</t>
  </si>
  <si>
    <t>5-5'-Dehydrodiferulic acid</t>
  </si>
  <si>
    <t>C20H18O8</t>
  </si>
  <si>
    <t>LBQZVWQOPFFQJI-GGWOSOGESA-N</t>
  </si>
  <si>
    <t>387.10724:1485296 388.11059:370701 389.11395:158827</t>
  </si>
  <si>
    <t>Caffeoyl aspartic acid</t>
  </si>
  <si>
    <t>C13H13NO7</t>
  </si>
  <si>
    <t>YNHFZQQNJPOYRC-DUXPYHPUSA-N</t>
  </si>
  <si>
    <t>296.07587:14938346 297.07922:2691398 298.08258:2456882</t>
  </si>
  <si>
    <t>Ellagic acid acetyl-xyloside</t>
  </si>
  <si>
    <t>C21H16O13</t>
  </si>
  <si>
    <t>HRUPKKAITRRGMV-ZMMKYTMGSA-N</t>
  </si>
  <si>
    <t>475.05115:2928718 476.0545:442145 477.05786:400615</t>
  </si>
  <si>
    <t>Feruloyl glucose</t>
  </si>
  <si>
    <t>[M+ACN+H]2+</t>
  </si>
  <si>
    <t>C16H20O9</t>
  </si>
  <si>
    <t>JWRQVQWBNRGGPK-HWKANZROSA-N</t>
  </si>
  <si>
    <t>355.10428:2374277 356.10763:283034 357.11099:1974566</t>
  </si>
  <si>
    <t>Homoveratric acid</t>
  </si>
  <si>
    <t>C10H12O4</t>
  </si>
  <si>
    <t>WUAXWQRULBZETB-UHFFFAOYSA-N</t>
  </si>
  <si>
    <t>197.08072:4689866 198.08407:484692 199.08743:596662</t>
  </si>
  <si>
    <t>Hydroxycaffeic acid</t>
  </si>
  <si>
    <t>C9H8O5</t>
  </si>
  <si>
    <t>RHGWNBSOWGUGPA-DUXPYHPUSA-N</t>
  </si>
  <si>
    <t>197.04422:1532180 198.04757:0 199.05093:0</t>
  </si>
  <si>
    <t>Methoxyphenylacetic acid</t>
  </si>
  <si>
    <t>C9H10O3</t>
  </si>
  <si>
    <t>DIWVBIXQCNRCFE-UHFFFAOYSA-N</t>
  </si>
  <si>
    <t>167.07019:13481537 168.07354:1521004 169.0769:7056729</t>
  </si>
  <si>
    <t>p-Coumaric acid ethyl ester</t>
  </si>
  <si>
    <t>C11H12O3</t>
  </si>
  <si>
    <t>ZOQCEVXVQCPESC-VMPITWQZSA-N</t>
  </si>
  <si>
    <t>193.08595:7845554 194.0893:995818 195.09266:16770660</t>
  </si>
  <si>
    <t>Syringic acid</t>
  </si>
  <si>
    <t>C9H10O5</t>
  </si>
  <si>
    <t>JMSVCTWVEWCHDZ-UHFFFAOYSA-N</t>
  </si>
  <si>
    <t>199.06:8548062 200.06335:576289 201.06671:866175</t>
  </si>
  <si>
    <t>Caffeic acid ester</t>
  </si>
  <si>
    <t>C17H16O4</t>
  </si>
  <si>
    <t>SWUARLUWKZWEBQ-VQHVLOKHSA-N</t>
  </si>
  <si>
    <t>285.11163:1965952 286.11498:0 287.11834:601049</t>
  </si>
  <si>
    <t>5-Sinapoylquinic acid</t>
  </si>
  <si>
    <t>C18H22O10</t>
  </si>
  <si>
    <t>DTJWTKVKHOJHJK-RVBNATNPSA-N</t>
  </si>
  <si>
    <t>399.12646:2844428 400.12981:369924 401.13317:97415</t>
  </si>
  <si>
    <t>Paeoniflorin</t>
  </si>
  <si>
    <t>C23H28O11</t>
  </si>
  <si>
    <t>YKRGDOXKVOZESV-WRJNSLSBSA-N</t>
  </si>
  <si>
    <t>481.16806:9892734 482.17141:1926037 483.17477:3472448</t>
  </si>
  <si>
    <t>Gallic acid 3-O-gallate</t>
  </si>
  <si>
    <t>C14H10O9</t>
  </si>
  <si>
    <t>COVFEVWNJUOYRL-UHFFFAOYSA-N</t>
  </si>
  <si>
    <t>323.04465:4028570 324.048:0 325.05136:388652</t>
  </si>
  <si>
    <t>5-Feruloylquinic acid</t>
  </si>
  <si>
    <t>C17H20O9</t>
  </si>
  <si>
    <t>RAGZUCNPTLULOL-KJJWLSQTSA-N</t>
  </si>
  <si>
    <t>367.09802:1793289 368.10137:278369 369.10473:1591670</t>
  </si>
  <si>
    <t>5-p-Coumaroylquinic acid</t>
  </si>
  <si>
    <t>BMRSEYFENKXDIS-OTCYKTEZSA-N</t>
  </si>
  <si>
    <t>337.09821:1014378 338.10156:4560617 339.10492:1777653</t>
  </si>
  <si>
    <t>p-Coumaroyl glycolic acid</t>
  </si>
  <si>
    <t>C11H10O5</t>
  </si>
  <si>
    <t>RMPWEBYRPJQKNT-ZZXKWVIFSA-N</t>
  </si>
  <si>
    <t>223.05453:1158697 224.05788:381131 225.06124:350478</t>
  </si>
  <si>
    <t>Galloyl glucose</t>
  </si>
  <si>
    <t>C13H16O10</t>
  </si>
  <si>
    <t>GDVRUDXLQBVIKP-HQHREHCSSA-N</t>
  </si>
  <si>
    <t>331.06027:12242927 332.06362:542485 333.06698:259300</t>
  </si>
  <si>
    <t>2,5-di-S-Glutathionyl caftaric acid</t>
  </si>
  <si>
    <t>C33H42N6O21S2</t>
  </si>
  <si>
    <t>GZSQKAREDMZRNC-LZCJLJQNSA-N</t>
  </si>
  <si>
    <t>921.18622:271515 922.18957:0 923.19293:0</t>
  </si>
  <si>
    <t>24-Methylcholesterol ferulate</t>
  </si>
  <si>
    <t>C38H56O4</t>
  </si>
  <si>
    <t>SWIWTAJTJOYCTB-DYYHZVGDSA-N</t>
  </si>
  <si>
    <t>577.40802:2255366 578.41137:663891 579.41473:0</t>
  </si>
  <si>
    <t>2-S-Glutathionyl caftaric acid</t>
  </si>
  <si>
    <t>C23H27N3O15S</t>
  </si>
  <si>
    <t>FRUUTAANUZUTPG-QHHAFSJGSA-N</t>
  </si>
  <si>
    <t>618.09174:598096 619.09509:0 620.09845:0</t>
  </si>
  <si>
    <t>Punicalin</t>
  </si>
  <si>
    <t>C34H22O22</t>
  </si>
  <si>
    <t>IQHIEHIKNWLKFB-OBOTWMKHSA-N</t>
  </si>
  <si>
    <t>781.02002:876876 782.02337:0 783.02673:307918</t>
  </si>
  <si>
    <t>ug/g Ferulic acid Eq.</t>
  </si>
  <si>
    <t>3'-Hydroxy-3,4,5,4'-tetramethoxystilbene</t>
  </si>
  <si>
    <t>C17H18O5</t>
  </si>
  <si>
    <t>DLSNLGWOPCTNJJ-ONEGZZNKSA-N</t>
  </si>
  <si>
    <t>303.1416:3455731 304.14495:533405 305.14831:1244487</t>
  </si>
  <si>
    <t>53.69838:1733 56.46283:2720 59.67501:1933 62.22057:1906 67.05529:2214 84.96053:2354 87.32688:1829 91.05485:2961 95.04964:2722 97.02921:2356 107.04964:2043 117.03471:2110 119.02042:2037 137.06032:5291 153.01682:2148 182.44168:2967 285.12476:3114 303.05176:3031 303.14157:39369</t>
  </si>
  <si>
    <t>Dihydroresveratrol</t>
  </si>
  <si>
    <t>C14H14O3</t>
  </si>
  <si>
    <t>HITJFUSPLYBJPE-UHFFFAOYSA-N</t>
  </si>
  <si>
    <t>229.06332:3286080 230.06667:538295 231.07003:922506</t>
  </si>
  <si>
    <t>53.03984:2591 55.01878:2353 55.05509:2939 56.96561:12317 57.03437:5972 68.05027:3551 69.03422:7768 70.0658:5777 75.0406:2019 77.46625:2276 79.0549:2076 81.03429:2430 84.08128:4049 84.96133:1920 85.02901:6252 93.18333:1840 95.04961:3481 97.02861:9079 97.07665:10186 115.03918:2537 119.01901:7575 123.04375:3472 131.01897:2062 137.02991:2393 159.30385:2078 184.02179:4039 197.02895:4848 202.03226:4280 208.02145:8363 214.03275:2024 226.03238:5846</t>
  </si>
  <si>
    <t>Pinosylvin</t>
  </si>
  <si>
    <t>C14H12O2</t>
  </si>
  <si>
    <t>YCVPRTHEGLPYPB-SREVYHEPSA-N</t>
  </si>
  <si>
    <t>211.07133:12803859 212.07468:81009184 213.07804:11685033</t>
  </si>
  <si>
    <t>(E)-Resveratrol 3-glucoside</t>
  </si>
  <si>
    <t>C20H22O8</t>
  </si>
  <si>
    <t>HSTZMXCBWJGKHG-CUYWLFDKSA-N</t>
  </si>
  <si>
    <t>391.13635:4446980 392.1397:1225285 393.14306:2050420</t>
  </si>
  <si>
    <t>(E)-Resveratrol 4'-(6''-galloylglucoside)</t>
  </si>
  <si>
    <t>C27H26O12</t>
  </si>
  <si>
    <t>HQQSMUBDNVIUPF-UPHRSURJSA-N</t>
  </si>
  <si>
    <t>541.13446:3113762 542.13781:1572493 543.14117:911893</t>
  </si>
  <si>
    <t>ug/g Resveratrol Eq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-* #,##0.00_-;\-* #,##0.00_-;_-* &quot;-&quot;??_-;_-@_-"/>
    <numFmt numFmtId="165" formatCode="0.0000"/>
  </numFmts>
  <fonts count="8">
    <font>
      <sz val="12"/>
      <color theme="1"/>
      <name val="Calibri"/>
      <family val="2"/>
      <scheme val="minor"/>
    </font>
    <font>
      <b/>
      <sz val="11"/>
      <color rgb="FF000000"/>
      <name val="Lucida Grande"/>
      <family val="2"/>
    </font>
    <font>
      <sz val="11"/>
      <color rgb="FF000000"/>
      <name val="Lucida Grande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164" fontId="3" fillId="0" borderId="0" applyFont="0" applyFill="0" applyBorder="0" applyAlignment="0" applyProtection="0"/>
  </cellStyleXfs>
  <cellXfs count="35">
    <xf numFmtId="0" fontId="0" fillId="0" borderId="0" xfId="0"/>
    <xf numFmtId="0" fontId="0" fillId="0" borderId="0" xfId="0" applyFill="1"/>
    <xf numFmtId="0" fontId="0" fillId="0" borderId="0" xfId="0" applyFill="1" applyAlignment="1"/>
    <xf numFmtId="0" fontId="1" fillId="0" borderId="0" xfId="0" applyFont="1" applyFill="1"/>
    <xf numFmtId="165" fontId="2" fillId="0" borderId="0" xfId="0" applyNumberFormat="1" applyFont="1" applyFill="1"/>
    <xf numFmtId="164" fontId="2" fillId="0" borderId="0" xfId="1" applyFont="1" applyFill="1"/>
    <xf numFmtId="0" fontId="0" fillId="0" borderId="0" xfId="0" applyFill="1" applyAlignment="1">
      <alignment horizontal="center"/>
    </xf>
    <xf numFmtId="0" fontId="5" fillId="0" borderId="0" xfId="0" applyFont="1"/>
    <xf numFmtId="0" fontId="6" fillId="0" borderId="0" xfId="0" applyFont="1"/>
    <xf numFmtId="11" fontId="6" fillId="0" borderId="0" xfId="0" applyNumberFormat="1" applyFont="1"/>
    <xf numFmtId="2" fontId="0" fillId="0" borderId="0" xfId="0" applyNumberFormat="1"/>
    <xf numFmtId="11" fontId="6" fillId="2" borderId="0" xfId="0" applyNumberFormat="1" applyFont="1" applyFill="1"/>
    <xf numFmtId="2" fontId="6" fillId="0" borderId="0" xfId="0" applyNumberFormat="1" applyFont="1"/>
    <xf numFmtId="2" fontId="7" fillId="0" borderId="0" xfId="0" applyNumberFormat="1" applyFont="1"/>
    <xf numFmtId="11" fontId="0" fillId="0" borderId="0" xfId="0" applyNumberFormat="1"/>
    <xf numFmtId="2" fontId="5" fillId="0" borderId="0" xfId="0" applyNumberFormat="1" applyFont="1"/>
    <xf numFmtId="0" fontId="6" fillId="3" borderId="0" xfId="0" applyFont="1" applyFill="1"/>
    <xf numFmtId="11" fontId="6" fillId="3" borderId="0" xfId="0" applyNumberFormat="1" applyFont="1" applyFill="1"/>
    <xf numFmtId="2" fontId="6" fillId="3" borderId="0" xfId="0" applyNumberFormat="1" applyFont="1" applyFill="1"/>
    <xf numFmtId="0" fontId="7" fillId="3" borderId="0" xfId="0" applyFont="1" applyFill="1"/>
    <xf numFmtId="2" fontId="7" fillId="3" borderId="0" xfId="0" applyNumberFormat="1" applyFont="1" applyFill="1"/>
    <xf numFmtId="11" fontId="0" fillId="2" borderId="0" xfId="0" applyNumberFormat="1" applyFill="1"/>
    <xf numFmtId="11" fontId="0" fillId="4" borderId="0" xfId="0" applyNumberFormat="1" applyFill="1"/>
    <xf numFmtId="0" fontId="0" fillId="3" borderId="0" xfId="0" applyFill="1"/>
    <xf numFmtId="11" fontId="0" fillId="3" borderId="0" xfId="0" applyNumberFormat="1" applyFill="1"/>
    <xf numFmtId="0" fontId="5" fillId="3" borderId="0" xfId="0" applyFont="1" applyFill="1"/>
    <xf numFmtId="2" fontId="5" fillId="3" borderId="0" xfId="0" applyNumberFormat="1" applyFont="1" applyFill="1"/>
    <xf numFmtId="0" fontId="0" fillId="5" borderId="0" xfId="0" applyFill="1"/>
    <xf numFmtId="11" fontId="0" fillId="6" borderId="0" xfId="0" applyNumberFormat="1" applyFill="1"/>
    <xf numFmtId="0" fontId="6" fillId="5" borderId="0" xfId="0" applyFont="1" applyFill="1"/>
    <xf numFmtId="11" fontId="6" fillId="6" borderId="0" xfId="0" applyNumberFormat="1" applyFont="1" applyFill="1"/>
    <xf numFmtId="0" fontId="0" fillId="4" borderId="0" xfId="0" applyFill="1"/>
    <xf numFmtId="0" fontId="6" fillId="4" borderId="0" xfId="0" applyFont="1" applyFill="1"/>
    <xf numFmtId="11" fontId="6" fillId="4" borderId="0" xfId="0" applyNumberFormat="1" applyFont="1" applyFill="1"/>
    <xf numFmtId="0" fontId="4" fillId="0" borderId="0" xfId="0" applyFont="1" applyFill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6"/>
  <sheetViews>
    <sheetView tabSelected="1" topLeftCell="A119" zoomScale="60" zoomScaleNormal="60" workbookViewId="0">
      <selection activeCell="K134" sqref="K134"/>
    </sheetView>
  </sheetViews>
  <sheetFormatPr defaultColWidth="11.19921875" defaultRowHeight="15.6"/>
  <cols>
    <col min="1" max="1" width="53.796875" customWidth="1"/>
    <col min="2" max="2" width="15.19921875" bestFit="1" customWidth="1"/>
    <col min="3" max="3" width="19" customWidth="1"/>
    <col min="4" max="4" width="11.19921875" bestFit="1" customWidth="1"/>
    <col min="6" max="6" width="14.5" bestFit="1" customWidth="1"/>
    <col min="9" max="9" width="56.19921875" bestFit="1" customWidth="1"/>
    <col min="10" max="10" width="17.69921875" customWidth="1"/>
    <col min="11" max="13" width="14.69921875" bestFit="1" customWidth="1"/>
    <col min="19" max="19" width="25.5" customWidth="1"/>
  </cols>
  <sheetData>
    <row r="1" spans="1:20">
      <c r="A1" s="7" t="s">
        <v>19</v>
      </c>
      <c r="B1" s="7" t="s">
        <v>20</v>
      </c>
      <c r="C1" s="7" t="s">
        <v>21</v>
      </c>
      <c r="D1" s="7" t="s">
        <v>22</v>
      </c>
      <c r="E1" s="7" t="s">
        <v>23</v>
      </c>
      <c r="F1" s="7" t="s">
        <v>24</v>
      </c>
      <c r="G1" s="7" t="s">
        <v>25</v>
      </c>
      <c r="H1" s="7" t="s">
        <v>26</v>
      </c>
      <c r="I1" s="7" t="s">
        <v>27</v>
      </c>
      <c r="J1" s="7" t="s">
        <v>28</v>
      </c>
      <c r="K1" s="7" t="s">
        <v>29</v>
      </c>
      <c r="L1" s="7" t="s">
        <v>30</v>
      </c>
      <c r="M1" s="7" t="s">
        <v>31</v>
      </c>
      <c r="S1" s="7"/>
      <c r="T1" s="7"/>
    </row>
    <row r="2" spans="1:20">
      <c r="A2" s="8" t="s">
        <v>32</v>
      </c>
      <c r="B2" s="8" t="s">
        <v>33</v>
      </c>
      <c r="C2" s="8" t="s">
        <v>0</v>
      </c>
      <c r="D2" s="8">
        <v>330.07144</v>
      </c>
      <c r="E2" s="8" t="s">
        <v>34</v>
      </c>
      <c r="F2" s="8" t="s">
        <v>35</v>
      </c>
      <c r="G2" s="8" t="s">
        <v>36</v>
      </c>
      <c r="H2" s="8">
        <v>99.8</v>
      </c>
      <c r="I2" s="8" t="s">
        <v>37</v>
      </c>
      <c r="J2" s="8" t="s">
        <v>38</v>
      </c>
      <c r="K2" s="9">
        <v>449401</v>
      </c>
      <c r="L2" s="9">
        <v>553428</v>
      </c>
      <c r="M2" s="9">
        <v>218022</v>
      </c>
      <c r="T2" s="10"/>
    </row>
    <row r="3" spans="1:20">
      <c r="A3" s="8" t="s">
        <v>39</v>
      </c>
      <c r="B3" s="8" t="s">
        <v>33</v>
      </c>
      <c r="C3" s="8" t="s">
        <v>0</v>
      </c>
      <c r="D3" s="8">
        <v>302.07384999999999</v>
      </c>
      <c r="E3" s="8" t="s">
        <v>40</v>
      </c>
      <c r="F3" s="8" t="s">
        <v>41</v>
      </c>
      <c r="G3" s="8" t="s">
        <v>42</v>
      </c>
      <c r="H3" s="8">
        <v>56.2</v>
      </c>
      <c r="I3" s="8" t="s">
        <v>43</v>
      </c>
      <c r="J3" s="8" t="s">
        <v>44</v>
      </c>
      <c r="K3" s="11">
        <v>353637664</v>
      </c>
      <c r="L3" s="11">
        <v>349179968</v>
      </c>
      <c r="M3" s="11">
        <v>362090720</v>
      </c>
      <c r="P3" s="9"/>
      <c r="Q3" s="9"/>
      <c r="R3" s="9"/>
      <c r="T3" s="10"/>
    </row>
    <row r="4" spans="1:20">
      <c r="A4" s="8" t="s">
        <v>45</v>
      </c>
      <c r="B4" s="8" t="s">
        <v>33</v>
      </c>
      <c r="C4" s="8" t="s">
        <v>0</v>
      </c>
      <c r="D4" s="8">
        <v>316.05511000000001</v>
      </c>
      <c r="E4" s="8" t="s">
        <v>34</v>
      </c>
      <c r="F4" s="8" t="s">
        <v>46</v>
      </c>
      <c r="G4" s="8" t="s">
        <v>47</v>
      </c>
      <c r="H4" s="8">
        <v>99.7</v>
      </c>
      <c r="I4" s="8" t="s">
        <v>48</v>
      </c>
      <c r="J4" s="8" t="s">
        <v>49</v>
      </c>
      <c r="K4" s="11">
        <v>205400368</v>
      </c>
      <c r="L4" s="11">
        <v>213560496</v>
      </c>
      <c r="M4" s="11">
        <v>219679008</v>
      </c>
      <c r="P4" s="12"/>
      <c r="Q4" s="12"/>
      <c r="R4" s="12"/>
      <c r="T4" s="10"/>
    </row>
    <row r="5" spans="1:20">
      <c r="A5" s="8" t="s">
        <v>50</v>
      </c>
      <c r="B5" s="8" t="s">
        <v>33</v>
      </c>
      <c r="C5" s="8" t="s">
        <v>0</v>
      </c>
      <c r="D5" s="8">
        <v>592.18133999999998</v>
      </c>
      <c r="E5" s="8" t="s">
        <v>51</v>
      </c>
      <c r="F5" s="8" t="s">
        <v>52</v>
      </c>
      <c r="G5" s="8" t="s">
        <v>53</v>
      </c>
      <c r="H5" s="8">
        <v>100</v>
      </c>
      <c r="I5" s="8" t="s">
        <v>54</v>
      </c>
      <c r="J5" s="8" t="s">
        <v>55</v>
      </c>
      <c r="K5" s="9">
        <v>4845600</v>
      </c>
      <c r="L5" s="9">
        <v>5324760</v>
      </c>
      <c r="M5" s="9">
        <v>4740322</v>
      </c>
      <c r="P5" s="13"/>
      <c r="Q5" s="13"/>
      <c r="R5" s="13"/>
      <c r="T5" s="10"/>
    </row>
    <row r="6" spans="1:20">
      <c r="A6" s="8" t="s">
        <v>56</v>
      </c>
      <c r="B6" s="8" t="s">
        <v>33</v>
      </c>
      <c r="C6" s="8" t="s">
        <v>0</v>
      </c>
      <c r="D6" s="8">
        <v>450.13974000000002</v>
      </c>
      <c r="E6" s="8" t="s">
        <v>51</v>
      </c>
      <c r="F6" s="8" t="s">
        <v>57</v>
      </c>
      <c r="G6" s="8" t="s">
        <v>58</v>
      </c>
      <c r="H6" s="8">
        <v>59.3</v>
      </c>
      <c r="I6" s="8" t="s">
        <v>59</v>
      </c>
      <c r="J6" s="8" t="s">
        <v>60</v>
      </c>
      <c r="K6" s="11">
        <v>182567616</v>
      </c>
      <c r="L6" s="11">
        <v>174205328</v>
      </c>
      <c r="M6" s="11">
        <v>174566000</v>
      </c>
      <c r="P6" s="10"/>
      <c r="T6" s="10"/>
    </row>
    <row r="7" spans="1:20">
      <c r="A7" s="8" t="s">
        <v>61</v>
      </c>
      <c r="B7" s="8" t="s">
        <v>33</v>
      </c>
      <c r="C7" s="8" t="s">
        <v>0</v>
      </c>
      <c r="D7" s="8">
        <v>432.12903</v>
      </c>
      <c r="E7" s="8" t="s">
        <v>40</v>
      </c>
      <c r="F7" s="8" t="s">
        <v>62</v>
      </c>
      <c r="G7" s="8" t="s">
        <v>63</v>
      </c>
      <c r="H7" s="8">
        <v>55.8</v>
      </c>
      <c r="I7" s="8" t="s">
        <v>64</v>
      </c>
      <c r="J7" s="8" t="s">
        <v>65</v>
      </c>
      <c r="K7" s="9">
        <v>86434528</v>
      </c>
      <c r="L7" s="9">
        <v>86265392</v>
      </c>
      <c r="M7" s="9">
        <v>85165216</v>
      </c>
      <c r="T7" s="10"/>
    </row>
    <row r="8" spans="1:20">
      <c r="A8" t="s">
        <v>66</v>
      </c>
      <c r="B8" t="s">
        <v>33</v>
      </c>
      <c r="C8" t="s">
        <v>0</v>
      </c>
      <c r="D8">
        <v>286.04678000000001</v>
      </c>
      <c r="E8" t="s">
        <v>51</v>
      </c>
      <c r="F8" t="s">
        <v>67</v>
      </c>
      <c r="G8" t="s">
        <v>68</v>
      </c>
      <c r="H8">
        <v>100</v>
      </c>
      <c r="I8" t="s">
        <v>69</v>
      </c>
      <c r="K8" s="14">
        <v>29497848</v>
      </c>
      <c r="L8" s="14">
        <v>20158650</v>
      </c>
      <c r="M8" s="14">
        <v>17139068</v>
      </c>
      <c r="T8" s="10"/>
    </row>
    <row r="9" spans="1:20">
      <c r="A9" t="s">
        <v>70</v>
      </c>
      <c r="B9" t="s">
        <v>33</v>
      </c>
      <c r="C9" t="s">
        <v>0</v>
      </c>
      <c r="D9">
        <v>300.06281000000001</v>
      </c>
      <c r="E9" t="s">
        <v>51</v>
      </c>
      <c r="F9" t="s">
        <v>71</v>
      </c>
      <c r="G9" t="s">
        <v>72</v>
      </c>
      <c r="H9">
        <v>100</v>
      </c>
      <c r="I9" t="s">
        <v>73</v>
      </c>
      <c r="K9" s="14">
        <v>1051713</v>
      </c>
      <c r="L9" s="14">
        <v>481567</v>
      </c>
      <c r="M9" s="14">
        <v>197940</v>
      </c>
      <c r="S9" s="7"/>
      <c r="T9" s="15"/>
    </row>
    <row r="10" spans="1:20">
      <c r="A10" s="8" t="s">
        <v>74</v>
      </c>
      <c r="B10" s="8" t="s">
        <v>33</v>
      </c>
      <c r="C10" s="8" t="s">
        <v>0</v>
      </c>
      <c r="D10" s="8">
        <v>578.16547000000003</v>
      </c>
      <c r="E10" s="8" t="s">
        <v>51</v>
      </c>
      <c r="F10" s="8" t="s">
        <v>75</v>
      </c>
      <c r="G10" s="8" t="s">
        <v>76</v>
      </c>
      <c r="H10" s="8">
        <v>100</v>
      </c>
      <c r="I10" s="8" t="s">
        <v>77</v>
      </c>
      <c r="J10" s="8"/>
      <c r="K10" s="9">
        <v>2253157</v>
      </c>
      <c r="L10" s="9">
        <v>1786167</v>
      </c>
      <c r="M10" s="9">
        <v>2025810</v>
      </c>
    </row>
    <row r="11" spans="1:20">
      <c r="A11" s="8" t="s">
        <v>78</v>
      </c>
      <c r="B11" s="8" t="s">
        <v>33</v>
      </c>
      <c r="C11" s="8" t="s">
        <v>0</v>
      </c>
      <c r="D11" s="8">
        <v>638.18364999999994</v>
      </c>
      <c r="E11" s="8" t="s">
        <v>51</v>
      </c>
      <c r="F11" s="8" t="s">
        <v>79</v>
      </c>
      <c r="G11" s="8" t="s">
        <v>80</v>
      </c>
      <c r="H11" s="8">
        <v>100</v>
      </c>
      <c r="I11" s="8" t="s">
        <v>81</v>
      </c>
      <c r="J11" s="8"/>
      <c r="K11" s="9">
        <v>5398628</v>
      </c>
      <c r="L11" s="9">
        <v>4792432</v>
      </c>
      <c r="M11" s="9">
        <v>4190906</v>
      </c>
      <c r="S11" s="7"/>
      <c r="T11" s="15"/>
    </row>
    <row r="12" spans="1:20">
      <c r="A12" s="8" t="s">
        <v>82</v>
      </c>
      <c r="B12" s="8" t="s">
        <v>33</v>
      </c>
      <c r="C12" s="8" t="s">
        <v>0</v>
      </c>
      <c r="D12" s="8">
        <v>626.125</v>
      </c>
      <c r="E12" s="8" t="s">
        <v>34</v>
      </c>
      <c r="F12" s="8" t="s">
        <v>83</v>
      </c>
      <c r="G12" s="8" t="s">
        <v>84</v>
      </c>
      <c r="H12" s="8">
        <v>99.9</v>
      </c>
      <c r="I12" s="8" t="s">
        <v>85</v>
      </c>
      <c r="J12" s="8"/>
      <c r="K12" s="9">
        <v>4369984</v>
      </c>
      <c r="L12" s="9">
        <v>4072943</v>
      </c>
      <c r="M12" s="9">
        <v>3113038</v>
      </c>
    </row>
    <row r="13" spans="1:20">
      <c r="A13" s="8" t="s">
        <v>86</v>
      </c>
      <c r="B13" s="8" t="s">
        <v>33</v>
      </c>
      <c r="C13" s="8" t="s">
        <v>0</v>
      </c>
      <c r="D13" s="8">
        <v>432.10861</v>
      </c>
      <c r="E13" s="8" t="s">
        <v>34</v>
      </c>
      <c r="F13" s="8" t="s">
        <v>62</v>
      </c>
      <c r="G13" s="8" t="s">
        <v>87</v>
      </c>
      <c r="H13" s="8">
        <v>99.9</v>
      </c>
      <c r="I13" s="8" t="s">
        <v>88</v>
      </c>
      <c r="J13" s="8"/>
      <c r="K13" s="9">
        <v>2599924</v>
      </c>
      <c r="L13" s="9">
        <v>1656400</v>
      </c>
      <c r="M13" s="9">
        <v>244582</v>
      </c>
    </row>
    <row r="14" spans="1:20">
      <c r="A14" s="8" t="s">
        <v>89</v>
      </c>
      <c r="B14" s="8" t="s">
        <v>33</v>
      </c>
      <c r="C14" s="8" t="s">
        <v>0</v>
      </c>
      <c r="D14" s="8">
        <v>598.15601000000004</v>
      </c>
      <c r="E14" s="8" t="s">
        <v>51</v>
      </c>
      <c r="F14" s="8" t="s">
        <v>90</v>
      </c>
      <c r="G14" s="8" t="s">
        <v>91</v>
      </c>
      <c r="H14" s="8">
        <v>99.8</v>
      </c>
      <c r="I14" s="8" t="s">
        <v>92</v>
      </c>
      <c r="J14" s="8"/>
      <c r="K14" s="9">
        <v>1410599</v>
      </c>
      <c r="L14" s="9">
        <v>548327</v>
      </c>
      <c r="M14" s="9">
        <v>2519806</v>
      </c>
    </row>
    <row r="15" spans="1:20">
      <c r="A15" s="8" t="s">
        <v>93</v>
      </c>
      <c r="B15" s="8" t="s">
        <v>33</v>
      </c>
      <c r="C15" s="8" t="s">
        <v>0</v>
      </c>
      <c r="D15" s="8">
        <v>628.16681000000005</v>
      </c>
      <c r="E15" s="8" t="s">
        <v>51</v>
      </c>
      <c r="F15" s="8" t="s">
        <v>94</v>
      </c>
      <c r="G15" s="8" t="s">
        <v>95</v>
      </c>
      <c r="H15" s="8">
        <v>99.8</v>
      </c>
      <c r="I15" s="8" t="s">
        <v>96</v>
      </c>
      <c r="J15" s="8"/>
      <c r="K15" s="9">
        <v>1551734</v>
      </c>
      <c r="L15" s="9">
        <v>2086095</v>
      </c>
      <c r="M15" s="9">
        <v>810116</v>
      </c>
    </row>
    <row r="16" spans="1:20">
      <c r="A16" s="8" t="s">
        <v>97</v>
      </c>
      <c r="B16" s="8" t="s">
        <v>33</v>
      </c>
      <c r="C16" s="8" t="s">
        <v>0</v>
      </c>
      <c r="D16" s="8">
        <v>608.15033000000005</v>
      </c>
      <c r="E16" s="8" t="s">
        <v>51</v>
      </c>
      <c r="F16" s="8" t="s">
        <v>98</v>
      </c>
      <c r="G16" s="8" t="s">
        <v>99</v>
      </c>
      <c r="H16" s="8">
        <v>99.8</v>
      </c>
      <c r="I16" s="8" t="s">
        <v>100</v>
      </c>
      <c r="J16" s="8"/>
      <c r="K16" s="9">
        <v>861785</v>
      </c>
      <c r="L16" s="9">
        <v>1056193</v>
      </c>
      <c r="M16" s="9">
        <v>974866</v>
      </c>
    </row>
    <row r="17" spans="1:13">
      <c r="A17" s="8" t="s">
        <v>101</v>
      </c>
      <c r="B17" s="8" t="s">
        <v>33</v>
      </c>
      <c r="C17" s="8" t="s">
        <v>0</v>
      </c>
      <c r="D17" s="8">
        <v>416.11478</v>
      </c>
      <c r="E17" s="8" t="s">
        <v>34</v>
      </c>
      <c r="F17" s="8" t="s">
        <v>102</v>
      </c>
      <c r="G17" s="8" t="s">
        <v>103</v>
      </c>
      <c r="H17" s="8">
        <v>99.8</v>
      </c>
      <c r="I17" s="8" t="s">
        <v>104</v>
      </c>
      <c r="J17" s="8"/>
      <c r="K17" s="9">
        <v>1319012</v>
      </c>
      <c r="L17" s="9">
        <v>334546</v>
      </c>
      <c r="M17" s="9">
        <v>1308205</v>
      </c>
    </row>
    <row r="18" spans="1:13">
      <c r="A18" s="8" t="s">
        <v>105</v>
      </c>
      <c r="B18" s="8" t="s">
        <v>33</v>
      </c>
      <c r="C18" s="8" t="s">
        <v>0</v>
      </c>
      <c r="D18" s="8">
        <v>534.14075000000003</v>
      </c>
      <c r="E18" s="8" t="s">
        <v>51</v>
      </c>
      <c r="F18" s="8" t="s">
        <v>106</v>
      </c>
      <c r="G18" s="8" t="s">
        <v>107</v>
      </c>
      <c r="H18" s="8">
        <v>99.8</v>
      </c>
      <c r="I18" s="8" t="s">
        <v>108</v>
      </c>
      <c r="J18" s="8"/>
      <c r="K18" s="9">
        <v>2560022</v>
      </c>
      <c r="L18" s="9">
        <v>3386813</v>
      </c>
      <c r="M18" s="9">
        <v>3118634</v>
      </c>
    </row>
    <row r="19" spans="1:13">
      <c r="A19" s="8" t="s">
        <v>109</v>
      </c>
      <c r="B19" s="8" t="s">
        <v>33</v>
      </c>
      <c r="C19" s="8" t="s">
        <v>0</v>
      </c>
      <c r="D19" s="8">
        <v>578.13837000000001</v>
      </c>
      <c r="E19" s="8" t="s">
        <v>51</v>
      </c>
      <c r="F19" s="8" t="s">
        <v>110</v>
      </c>
      <c r="G19" s="8" t="s">
        <v>111</v>
      </c>
      <c r="H19" s="8">
        <v>99.6</v>
      </c>
      <c r="I19" s="8" t="s">
        <v>112</v>
      </c>
      <c r="J19" s="8"/>
      <c r="K19" s="9">
        <v>220542</v>
      </c>
      <c r="L19" s="9">
        <v>74322</v>
      </c>
      <c r="M19" s="9">
        <v>99618</v>
      </c>
    </row>
    <row r="20" spans="1:13">
      <c r="A20" s="8" t="s">
        <v>113</v>
      </c>
      <c r="B20" s="8" t="s">
        <v>33</v>
      </c>
      <c r="C20" s="8" t="s">
        <v>0</v>
      </c>
      <c r="D20" s="8">
        <v>788.20667000000003</v>
      </c>
      <c r="E20" s="8" t="s">
        <v>34</v>
      </c>
      <c r="F20" s="8" t="s">
        <v>114</v>
      </c>
      <c r="G20" s="8" t="s">
        <v>115</v>
      </c>
      <c r="H20" s="8">
        <v>99.5</v>
      </c>
      <c r="I20" s="8" t="s">
        <v>116</v>
      </c>
      <c r="J20" s="8"/>
      <c r="K20" s="9">
        <v>251137</v>
      </c>
      <c r="L20" s="9">
        <v>1238060</v>
      </c>
      <c r="M20" s="9">
        <v>580156</v>
      </c>
    </row>
    <row r="21" spans="1:13">
      <c r="A21" s="8" t="s">
        <v>117</v>
      </c>
      <c r="B21" s="8" t="s">
        <v>33</v>
      </c>
      <c r="C21" s="8" t="s">
        <v>0</v>
      </c>
      <c r="D21" s="8">
        <v>787.16656</v>
      </c>
      <c r="E21" s="8" t="s">
        <v>51</v>
      </c>
      <c r="F21" s="8" t="s">
        <v>118</v>
      </c>
      <c r="G21" s="8" t="s">
        <v>119</v>
      </c>
      <c r="H21" s="8">
        <v>99.2</v>
      </c>
      <c r="I21" s="8" t="s">
        <v>120</v>
      </c>
      <c r="J21" s="8"/>
      <c r="K21" s="9">
        <v>391966.45</v>
      </c>
      <c r="L21" s="9">
        <v>391966.45</v>
      </c>
      <c r="M21" s="9">
        <v>391966.45</v>
      </c>
    </row>
    <row r="22" spans="1:13">
      <c r="A22" s="8" t="s">
        <v>121</v>
      </c>
      <c r="B22" s="8" t="s">
        <v>33</v>
      </c>
      <c r="C22" s="8" t="s">
        <v>0</v>
      </c>
      <c r="D22" s="8">
        <v>532.11590999999999</v>
      </c>
      <c r="E22" s="8" t="s">
        <v>51</v>
      </c>
      <c r="F22" s="8" t="s">
        <v>122</v>
      </c>
      <c r="G22" s="8" t="s">
        <v>123</v>
      </c>
      <c r="H22" s="8">
        <v>99.2</v>
      </c>
      <c r="I22" s="8" t="s">
        <v>124</v>
      </c>
      <c r="J22" s="8"/>
      <c r="K22" s="9">
        <v>157343</v>
      </c>
      <c r="L22" s="9">
        <v>101613</v>
      </c>
      <c r="M22" s="9">
        <v>69134</v>
      </c>
    </row>
    <row r="23" spans="1:13">
      <c r="A23" s="8" t="s">
        <v>125</v>
      </c>
      <c r="B23" s="8" t="s">
        <v>33</v>
      </c>
      <c r="C23" s="8" t="s">
        <v>0</v>
      </c>
      <c r="D23" s="8">
        <v>476.12589000000003</v>
      </c>
      <c r="E23" s="8" t="s">
        <v>51</v>
      </c>
      <c r="F23" s="8" t="s">
        <v>126</v>
      </c>
      <c r="G23" s="8" t="s">
        <v>127</v>
      </c>
      <c r="H23" s="8">
        <v>99.2</v>
      </c>
      <c r="I23" s="8" t="s">
        <v>128</v>
      </c>
      <c r="J23" s="8"/>
      <c r="K23" s="9">
        <v>5895431</v>
      </c>
      <c r="L23" s="9">
        <v>1690958</v>
      </c>
      <c r="M23" s="9">
        <v>4629330</v>
      </c>
    </row>
    <row r="24" spans="1:13">
      <c r="A24" s="8" t="s">
        <v>129</v>
      </c>
      <c r="B24" s="8" t="s">
        <v>33</v>
      </c>
      <c r="C24" s="8" t="s">
        <v>0</v>
      </c>
      <c r="D24" s="8">
        <v>486.15987999999999</v>
      </c>
      <c r="E24" s="8" t="s">
        <v>130</v>
      </c>
      <c r="F24" s="8" t="s">
        <v>131</v>
      </c>
      <c r="G24" s="8" t="s">
        <v>132</v>
      </c>
      <c r="H24" s="8">
        <v>99.1</v>
      </c>
      <c r="I24" s="8" t="s">
        <v>133</v>
      </c>
      <c r="J24" s="8"/>
      <c r="K24" s="9">
        <v>450699</v>
      </c>
      <c r="L24" s="9">
        <v>683300</v>
      </c>
      <c r="M24" s="9">
        <v>1709944</v>
      </c>
    </row>
    <row r="25" spans="1:13">
      <c r="A25" s="8" t="s">
        <v>134</v>
      </c>
      <c r="B25" s="8" t="s">
        <v>33</v>
      </c>
      <c r="C25" s="8" t="s">
        <v>0</v>
      </c>
      <c r="D25" s="8">
        <v>770.24945000000002</v>
      </c>
      <c r="E25" s="8" t="s">
        <v>51</v>
      </c>
      <c r="F25" s="8" t="s">
        <v>135</v>
      </c>
      <c r="G25" s="8" t="s">
        <v>136</v>
      </c>
      <c r="H25" s="8">
        <v>98.8</v>
      </c>
      <c r="I25" s="8" t="s">
        <v>137</v>
      </c>
      <c r="J25" s="8"/>
      <c r="K25" s="9">
        <v>8540049</v>
      </c>
      <c r="L25" s="9">
        <v>10625389</v>
      </c>
      <c r="M25" s="9">
        <v>9951758</v>
      </c>
    </row>
    <row r="26" spans="1:13">
      <c r="A26" s="8" t="s">
        <v>138</v>
      </c>
      <c r="B26" s="8" t="s">
        <v>33</v>
      </c>
      <c r="C26" s="8" t="s">
        <v>0</v>
      </c>
      <c r="D26" s="8">
        <v>624.16138000000001</v>
      </c>
      <c r="E26" s="8" t="s">
        <v>34</v>
      </c>
      <c r="F26" s="8" t="s">
        <v>139</v>
      </c>
      <c r="G26" s="8" t="s">
        <v>140</v>
      </c>
      <c r="H26" s="8">
        <v>98.7</v>
      </c>
      <c r="I26" s="8" t="s">
        <v>141</v>
      </c>
      <c r="J26" s="8"/>
      <c r="K26" s="9">
        <v>1870711</v>
      </c>
      <c r="L26" s="9">
        <v>3050748</v>
      </c>
      <c r="M26" s="9">
        <v>2793841</v>
      </c>
    </row>
    <row r="27" spans="1:13">
      <c r="A27" s="8" t="s">
        <v>142</v>
      </c>
      <c r="B27" s="8" t="s">
        <v>33</v>
      </c>
      <c r="C27" s="8" t="s">
        <v>0</v>
      </c>
      <c r="D27" s="8">
        <v>462.10788000000002</v>
      </c>
      <c r="E27" s="8" t="s">
        <v>51</v>
      </c>
      <c r="F27" s="8" t="s">
        <v>143</v>
      </c>
      <c r="G27" s="8" t="s">
        <v>144</v>
      </c>
      <c r="H27" s="8">
        <v>98.4</v>
      </c>
      <c r="I27" s="8" t="s">
        <v>145</v>
      </c>
      <c r="J27" s="8"/>
      <c r="K27" s="9">
        <v>5947910</v>
      </c>
      <c r="L27" s="9">
        <v>5471514</v>
      </c>
      <c r="M27" s="9">
        <v>4867191</v>
      </c>
    </row>
    <row r="28" spans="1:13">
      <c r="A28" t="s">
        <v>146</v>
      </c>
      <c r="B28" t="s">
        <v>33</v>
      </c>
      <c r="C28" t="s">
        <v>0</v>
      </c>
      <c r="D28">
        <v>560.10724000000005</v>
      </c>
      <c r="E28" t="s">
        <v>34</v>
      </c>
      <c r="F28" t="s">
        <v>147</v>
      </c>
      <c r="G28" t="s">
        <v>148</v>
      </c>
      <c r="H28">
        <v>98</v>
      </c>
      <c r="I28" t="s">
        <v>149</v>
      </c>
      <c r="K28" s="14">
        <v>5301256</v>
      </c>
      <c r="L28" s="14">
        <v>7712126</v>
      </c>
      <c r="M28" s="14">
        <v>39422968</v>
      </c>
    </row>
    <row r="29" spans="1:13">
      <c r="A29" s="8" t="s">
        <v>150</v>
      </c>
      <c r="B29" s="8" t="s">
        <v>33</v>
      </c>
      <c r="C29" s="8" t="s">
        <v>0</v>
      </c>
      <c r="D29" s="8">
        <v>608.16449</v>
      </c>
      <c r="E29" s="8" t="s">
        <v>34</v>
      </c>
      <c r="F29" s="8" t="s">
        <v>151</v>
      </c>
      <c r="G29" s="8" t="s">
        <v>152</v>
      </c>
      <c r="H29" s="8">
        <v>97.9</v>
      </c>
      <c r="I29" s="8" t="s">
        <v>153</v>
      </c>
      <c r="J29" s="8"/>
      <c r="K29" s="9">
        <v>149438</v>
      </c>
      <c r="L29" s="9">
        <v>661907</v>
      </c>
      <c r="M29" s="9">
        <v>14943.789059999999</v>
      </c>
    </row>
    <row r="30" spans="1:13">
      <c r="A30" s="8" t="s">
        <v>154</v>
      </c>
      <c r="B30" s="8" t="s">
        <v>33</v>
      </c>
      <c r="C30" s="8" t="s">
        <v>0</v>
      </c>
      <c r="D30" s="8">
        <v>434.09692000000001</v>
      </c>
      <c r="E30" s="8" t="s">
        <v>51</v>
      </c>
      <c r="F30" s="8" t="s">
        <v>155</v>
      </c>
      <c r="G30" s="8" t="s">
        <v>156</v>
      </c>
      <c r="H30" s="8">
        <v>97.4</v>
      </c>
      <c r="I30" s="8" t="s">
        <v>157</v>
      </c>
      <c r="J30" s="8"/>
      <c r="K30" s="9">
        <v>209383</v>
      </c>
      <c r="L30" s="9">
        <v>306326</v>
      </c>
      <c r="M30" s="9">
        <v>89364</v>
      </c>
    </row>
    <row r="31" spans="1:13">
      <c r="A31" s="8" t="s">
        <v>158</v>
      </c>
      <c r="B31" s="8" t="s">
        <v>33</v>
      </c>
      <c r="C31" s="8" t="s">
        <v>0</v>
      </c>
      <c r="D31" s="8">
        <v>446.10858000000002</v>
      </c>
      <c r="E31" s="8" t="s">
        <v>159</v>
      </c>
      <c r="F31" s="8" t="s">
        <v>160</v>
      </c>
      <c r="G31" s="8" t="s">
        <v>161</v>
      </c>
      <c r="H31" s="8">
        <v>96.6</v>
      </c>
      <c r="I31" s="8" t="s">
        <v>162</v>
      </c>
      <c r="J31" s="8"/>
      <c r="K31" s="9">
        <v>1593097</v>
      </c>
      <c r="L31" s="9">
        <v>1896277</v>
      </c>
      <c r="M31" s="9">
        <v>1252971</v>
      </c>
    </row>
    <row r="32" spans="1:13">
      <c r="A32" t="s">
        <v>163</v>
      </c>
      <c r="B32" t="s">
        <v>33</v>
      </c>
      <c r="C32" t="s">
        <v>0</v>
      </c>
      <c r="D32">
        <v>696.17034999999998</v>
      </c>
      <c r="E32" t="s">
        <v>51</v>
      </c>
      <c r="F32" t="s">
        <v>164</v>
      </c>
      <c r="G32" t="s">
        <v>165</v>
      </c>
      <c r="H32">
        <v>95</v>
      </c>
      <c r="I32" t="s">
        <v>166</v>
      </c>
      <c r="K32" s="14">
        <v>824941</v>
      </c>
      <c r="L32" s="14">
        <v>1440866</v>
      </c>
      <c r="M32" s="14">
        <v>1348572</v>
      </c>
    </row>
    <row r="33" spans="1:13">
      <c r="A33" s="8" t="s">
        <v>167</v>
      </c>
      <c r="B33" s="8" t="s">
        <v>33</v>
      </c>
      <c r="C33" s="8" t="s">
        <v>0</v>
      </c>
      <c r="D33" s="8">
        <v>712.16650000000004</v>
      </c>
      <c r="E33" s="8" t="s">
        <v>51</v>
      </c>
      <c r="F33" s="8" t="s">
        <v>168</v>
      </c>
      <c r="G33" s="8" t="s">
        <v>169</v>
      </c>
      <c r="H33" s="8">
        <v>94.2</v>
      </c>
      <c r="I33" s="8" t="s">
        <v>170</v>
      </c>
      <c r="J33" s="8"/>
      <c r="K33" s="9">
        <v>2533958</v>
      </c>
      <c r="L33" s="9">
        <v>4254696</v>
      </c>
      <c r="M33" s="9">
        <v>4434034</v>
      </c>
    </row>
    <row r="34" spans="1:13">
      <c r="A34" s="8" t="s">
        <v>171</v>
      </c>
      <c r="B34" s="8" t="s">
        <v>33</v>
      </c>
      <c r="C34" s="8" t="s">
        <v>0</v>
      </c>
      <c r="D34" s="8">
        <v>760.18755999999996</v>
      </c>
      <c r="E34" s="8" t="s">
        <v>130</v>
      </c>
      <c r="F34" s="8" t="s">
        <v>172</v>
      </c>
      <c r="G34" s="8" t="s">
        <v>173</v>
      </c>
      <c r="H34" s="8">
        <v>93.6</v>
      </c>
      <c r="I34" s="8" t="s">
        <v>174</v>
      </c>
      <c r="J34" s="8"/>
      <c r="K34" s="9">
        <v>738006</v>
      </c>
      <c r="L34" s="9">
        <v>1214883</v>
      </c>
      <c r="M34" s="9">
        <v>1332172</v>
      </c>
    </row>
    <row r="35" spans="1:13">
      <c r="A35" s="8" t="s">
        <v>175</v>
      </c>
      <c r="B35" s="8" t="s">
        <v>33</v>
      </c>
      <c r="C35" s="8" t="s">
        <v>0</v>
      </c>
      <c r="D35" s="8">
        <v>520.10144000000003</v>
      </c>
      <c r="E35" s="8" t="s">
        <v>176</v>
      </c>
      <c r="F35" s="8" t="s">
        <v>177</v>
      </c>
      <c r="G35" s="8" t="s">
        <v>178</v>
      </c>
      <c r="H35" s="8">
        <v>92.6</v>
      </c>
      <c r="I35" s="8" t="s">
        <v>179</v>
      </c>
      <c r="J35" s="8"/>
      <c r="K35" s="9">
        <v>4530540</v>
      </c>
      <c r="L35" s="9">
        <v>3740814</v>
      </c>
      <c r="M35" s="9">
        <v>4294902</v>
      </c>
    </row>
    <row r="36" spans="1:13">
      <c r="A36" s="8" t="s">
        <v>180</v>
      </c>
      <c r="B36" s="8" t="s">
        <v>33</v>
      </c>
      <c r="C36" s="8" t="s">
        <v>0</v>
      </c>
      <c r="D36" s="8">
        <v>710.15002000000004</v>
      </c>
      <c r="E36" s="8" t="s">
        <v>176</v>
      </c>
      <c r="F36" s="8" t="s">
        <v>181</v>
      </c>
      <c r="G36" s="8" t="s">
        <v>182</v>
      </c>
      <c r="H36" s="8">
        <v>92.3</v>
      </c>
      <c r="I36" s="8" t="s">
        <v>183</v>
      </c>
      <c r="J36" s="8"/>
      <c r="K36" s="9">
        <v>2584919</v>
      </c>
      <c r="L36" s="9">
        <v>2529129</v>
      </c>
      <c r="M36" s="9">
        <v>2453924</v>
      </c>
    </row>
    <row r="37" spans="1:13">
      <c r="A37" s="8" t="s">
        <v>184</v>
      </c>
      <c r="B37" s="8" t="s">
        <v>33</v>
      </c>
      <c r="C37" s="8" t="s">
        <v>0</v>
      </c>
      <c r="D37" s="8">
        <v>666.15886999999998</v>
      </c>
      <c r="E37" s="8" t="s">
        <v>51</v>
      </c>
      <c r="F37" s="8" t="s">
        <v>185</v>
      </c>
      <c r="G37" s="8" t="s">
        <v>186</v>
      </c>
      <c r="H37" s="8">
        <v>91.4</v>
      </c>
      <c r="I37" s="8" t="s">
        <v>187</v>
      </c>
      <c r="J37" s="8"/>
      <c r="K37" s="9">
        <v>17600768</v>
      </c>
      <c r="L37" s="9">
        <v>19963544</v>
      </c>
      <c r="M37" s="9">
        <v>16215009</v>
      </c>
    </row>
    <row r="38" spans="1:13">
      <c r="A38" s="8" t="s">
        <v>188</v>
      </c>
      <c r="B38" s="8" t="s">
        <v>33</v>
      </c>
      <c r="C38" s="8" t="s">
        <v>0</v>
      </c>
      <c r="D38" s="8">
        <v>492.14969000000002</v>
      </c>
      <c r="E38" s="8" t="s">
        <v>51</v>
      </c>
      <c r="F38" s="8" t="s">
        <v>189</v>
      </c>
      <c r="G38" s="8" t="s">
        <v>190</v>
      </c>
      <c r="H38" s="8">
        <v>90.5</v>
      </c>
      <c r="I38" s="8" t="s">
        <v>191</v>
      </c>
      <c r="J38" s="8"/>
      <c r="K38" s="9">
        <v>32428450</v>
      </c>
      <c r="L38" s="9">
        <v>34377904</v>
      </c>
      <c r="M38" s="9">
        <v>32456626</v>
      </c>
    </row>
    <row r="39" spans="1:13">
      <c r="A39" s="8" t="s">
        <v>192</v>
      </c>
      <c r="B39" s="8" t="s">
        <v>33</v>
      </c>
      <c r="C39" s="8" t="s">
        <v>0</v>
      </c>
      <c r="D39" s="8">
        <v>504.14992999999998</v>
      </c>
      <c r="E39" s="8" t="s">
        <v>34</v>
      </c>
      <c r="F39" s="8" t="s">
        <v>193</v>
      </c>
      <c r="G39" s="8" t="s">
        <v>194</v>
      </c>
      <c r="H39" s="8">
        <v>90.3</v>
      </c>
      <c r="I39" s="8" t="s">
        <v>195</v>
      </c>
      <c r="J39" s="8"/>
      <c r="K39" s="9">
        <v>2895788</v>
      </c>
      <c r="L39" s="9">
        <v>3153954</v>
      </c>
      <c r="M39" s="9">
        <v>4038085</v>
      </c>
    </row>
    <row r="40" spans="1:13">
      <c r="A40" s="8" t="s">
        <v>196</v>
      </c>
      <c r="B40" s="8" t="s">
        <v>33</v>
      </c>
      <c r="C40" s="8" t="s">
        <v>0</v>
      </c>
      <c r="D40" s="8">
        <v>480.10257000000001</v>
      </c>
      <c r="E40" s="8" t="s">
        <v>159</v>
      </c>
      <c r="F40" s="8" t="s">
        <v>197</v>
      </c>
      <c r="G40" s="8" t="s">
        <v>198</v>
      </c>
      <c r="H40" s="8">
        <v>89.4</v>
      </c>
      <c r="I40" s="8" t="s">
        <v>199</v>
      </c>
      <c r="J40" s="8"/>
      <c r="K40" s="9">
        <v>141121</v>
      </c>
      <c r="L40" s="9">
        <v>141121</v>
      </c>
      <c r="M40" s="9">
        <v>105746</v>
      </c>
    </row>
    <row r="41" spans="1:13">
      <c r="A41" s="8" t="s">
        <v>200</v>
      </c>
      <c r="B41" s="8" t="s">
        <v>33</v>
      </c>
      <c r="C41" s="8" t="s">
        <v>0</v>
      </c>
      <c r="D41" s="8">
        <v>596.19843000000003</v>
      </c>
      <c r="E41" s="8" t="s">
        <v>51</v>
      </c>
      <c r="F41" s="8" t="s">
        <v>201</v>
      </c>
      <c r="G41" s="8" t="s">
        <v>202</v>
      </c>
      <c r="H41" s="8">
        <v>88.4</v>
      </c>
      <c r="I41" s="8" t="s">
        <v>203</v>
      </c>
      <c r="J41" s="8"/>
      <c r="K41" s="9">
        <v>1081115</v>
      </c>
      <c r="L41" s="9">
        <v>1760173</v>
      </c>
      <c r="M41" s="9">
        <v>1420960</v>
      </c>
    </row>
    <row r="42" spans="1:13">
      <c r="A42" s="8" t="s">
        <v>204</v>
      </c>
      <c r="B42" s="8" t="s">
        <v>33</v>
      </c>
      <c r="C42" s="8" t="s">
        <v>0</v>
      </c>
      <c r="D42" s="8">
        <v>640.11596999999995</v>
      </c>
      <c r="E42" s="8" t="s">
        <v>34</v>
      </c>
      <c r="F42" s="8" t="s">
        <v>205</v>
      </c>
      <c r="G42" s="8" t="s">
        <v>206</v>
      </c>
      <c r="H42" s="8">
        <v>86.1</v>
      </c>
      <c r="I42" s="8" t="s">
        <v>207</v>
      </c>
      <c r="J42" s="8"/>
      <c r="K42" s="9">
        <v>239488</v>
      </c>
      <c r="L42" s="9">
        <v>313348</v>
      </c>
      <c r="M42" s="9">
        <v>193734</v>
      </c>
    </row>
    <row r="43" spans="1:13">
      <c r="A43" s="8" t="s">
        <v>208</v>
      </c>
      <c r="B43" s="8" t="s">
        <v>33</v>
      </c>
      <c r="C43" s="8" t="s">
        <v>0</v>
      </c>
      <c r="D43" s="8">
        <v>740.14873999999998</v>
      </c>
      <c r="E43" s="8" t="s">
        <v>34</v>
      </c>
      <c r="F43" s="8" t="s">
        <v>209</v>
      </c>
      <c r="G43" s="8" t="s">
        <v>210</v>
      </c>
      <c r="H43" s="8">
        <v>81.8</v>
      </c>
      <c r="I43" s="8" t="s">
        <v>211</v>
      </c>
      <c r="J43" s="8"/>
      <c r="K43" s="9">
        <v>32576474</v>
      </c>
      <c r="L43" s="9">
        <v>31418640</v>
      </c>
      <c r="M43" s="9">
        <v>30103428</v>
      </c>
    </row>
    <row r="44" spans="1:13">
      <c r="A44" s="8" t="s">
        <v>212</v>
      </c>
      <c r="B44" s="8" t="s">
        <v>33</v>
      </c>
      <c r="C44" s="8" t="s">
        <v>0</v>
      </c>
      <c r="D44" s="8">
        <v>648.21771000000001</v>
      </c>
      <c r="E44" s="8" t="s">
        <v>51</v>
      </c>
      <c r="F44" s="8" t="s">
        <v>213</v>
      </c>
      <c r="G44" s="8" t="s">
        <v>214</v>
      </c>
      <c r="H44" s="8">
        <v>80.5</v>
      </c>
      <c r="I44" s="8" t="s">
        <v>215</v>
      </c>
      <c r="J44" s="8"/>
      <c r="K44" s="9">
        <v>9952317</v>
      </c>
      <c r="L44" s="9">
        <v>9823331</v>
      </c>
      <c r="M44" s="9">
        <v>9505197</v>
      </c>
    </row>
    <row r="45" spans="1:13">
      <c r="A45" s="16"/>
      <c r="B45" s="16"/>
      <c r="C45" s="16"/>
      <c r="D45" s="16"/>
      <c r="E45" s="16"/>
      <c r="F45" s="16"/>
      <c r="G45" s="16"/>
      <c r="H45" s="16"/>
      <c r="I45" s="16"/>
      <c r="J45" s="16"/>
      <c r="K45" s="17">
        <f>SUM(K2:K44)</f>
        <v>1025316430.45</v>
      </c>
      <c r="L45" s="17">
        <f>SUM(L2:L44)</f>
        <v>1017486414.45</v>
      </c>
      <c r="M45" s="17">
        <f>SUM(M2:M44)</f>
        <v>1055877833.23906</v>
      </c>
    </row>
    <row r="46" spans="1:13">
      <c r="A46" s="16"/>
      <c r="B46" s="16"/>
      <c r="C46" s="16"/>
      <c r="D46" s="16"/>
      <c r="E46" s="16"/>
      <c r="F46" s="16"/>
      <c r="G46" s="16"/>
      <c r="H46" s="16"/>
      <c r="I46" s="16"/>
      <c r="J46" s="16" t="s">
        <v>216</v>
      </c>
      <c r="K46" s="18">
        <f>(K45-5000000)/217915</f>
        <v>4682.1762175618933</v>
      </c>
      <c r="L46" s="18">
        <f t="shared" ref="L46:M46" si="0">(L45-5000000)/217915</f>
        <v>4646.2447029805198</v>
      </c>
      <c r="M46" s="18">
        <f t="shared" si="0"/>
        <v>4822.4208211415462</v>
      </c>
    </row>
    <row r="47" spans="1:13">
      <c r="A47" s="16"/>
      <c r="B47" s="16"/>
      <c r="C47" s="16"/>
      <c r="D47" s="16"/>
      <c r="E47" s="16"/>
      <c r="F47" s="16"/>
      <c r="G47" s="16"/>
      <c r="H47" s="16"/>
      <c r="I47" s="16"/>
      <c r="J47" s="19" t="s">
        <v>217</v>
      </c>
      <c r="K47" s="20">
        <f>(K46*0.002)/0.1</f>
        <v>93.643524351237858</v>
      </c>
      <c r="L47" s="20">
        <f t="shared" ref="L47:M47" si="1">(L46*0.002)/0.1</f>
        <v>92.924894059610395</v>
      </c>
      <c r="M47" s="20">
        <f t="shared" si="1"/>
        <v>96.448416422830917</v>
      </c>
    </row>
    <row r="48" spans="1:13">
      <c r="A48" s="16"/>
      <c r="B48" s="16"/>
      <c r="C48" s="16"/>
      <c r="D48" s="16"/>
      <c r="E48" s="16"/>
      <c r="F48" s="16"/>
      <c r="G48" s="16"/>
      <c r="H48" s="16"/>
      <c r="I48" s="16"/>
      <c r="J48" s="19"/>
      <c r="K48" s="20">
        <f>AVERAGE(K47:M47)</f>
        <v>94.338944944559728</v>
      </c>
      <c r="L48" s="20">
        <f>STDEV(K47:M47)</f>
        <v>1.8618565498557842</v>
      </c>
      <c r="M48" s="20"/>
    </row>
    <row r="49" spans="1:13">
      <c r="A49" s="8"/>
      <c r="B49" s="8"/>
      <c r="C49" s="8"/>
      <c r="D49" s="8"/>
      <c r="E49" s="8"/>
      <c r="F49" s="8"/>
      <c r="G49" s="8"/>
      <c r="H49" s="8"/>
      <c r="I49" s="8"/>
      <c r="J49" s="8"/>
      <c r="K49" s="9"/>
      <c r="L49" s="9"/>
      <c r="M49" s="9"/>
    </row>
    <row r="50" spans="1:13">
      <c r="A50" t="s">
        <v>218</v>
      </c>
      <c r="B50" t="s">
        <v>33</v>
      </c>
      <c r="C50" t="s">
        <v>219</v>
      </c>
      <c r="D50">
        <v>475.12387000000001</v>
      </c>
      <c r="E50" t="s">
        <v>51</v>
      </c>
      <c r="F50" t="s">
        <v>220</v>
      </c>
      <c r="G50" t="s">
        <v>221</v>
      </c>
      <c r="H50">
        <v>80.2</v>
      </c>
      <c r="I50" t="s">
        <v>222</v>
      </c>
      <c r="J50" t="s">
        <v>223</v>
      </c>
      <c r="K50" s="14">
        <v>48171920</v>
      </c>
      <c r="L50" s="14">
        <v>47935508</v>
      </c>
      <c r="M50" s="14">
        <v>48974932</v>
      </c>
    </row>
    <row r="51" spans="1:13">
      <c r="A51" s="8" t="s">
        <v>224</v>
      </c>
      <c r="B51" s="8" t="s">
        <v>33</v>
      </c>
      <c r="C51" s="8" t="s">
        <v>225</v>
      </c>
      <c r="D51" s="8">
        <v>493.11309999999997</v>
      </c>
      <c r="E51" s="8" t="s">
        <v>51</v>
      </c>
      <c r="F51" s="8" t="s">
        <v>226</v>
      </c>
      <c r="G51" s="8" t="s">
        <v>227</v>
      </c>
      <c r="H51" s="8">
        <v>59.4</v>
      </c>
      <c r="I51" s="8" t="s">
        <v>228</v>
      </c>
      <c r="J51" s="8" t="s">
        <v>229</v>
      </c>
      <c r="K51" s="9">
        <v>233000000</v>
      </c>
      <c r="L51" s="9">
        <v>239000000</v>
      </c>
      <c r="M51" s="9">
        <v>239000000</v>
      </c>
    </row>
    <row r="52" spans="1:13">
      <c r="A52" t="s">
        <v>230</v>
      </c>
      <c r="B52" t="s">
        <v>33</v>
      </c>
      <c r="C52" t="s">
        <v>225</v>
      </c>
      <c r="D52">
        <v>331.08112</v>
      </c>
      <c r="E52" t="s">
        <v>51</v>
      </c>
      <c r="F52" t="s">
        <v>231</v>
      </c>
      <c r="G52" t="s">
        <v>232</v>
      </c>
      <c r="H52">
        <v>69.400000000000006</v>
      </c>
      <c r="I52" t="s">
        <v>233</v>
      </c>
      <c r="J52" t="s">
        <v>234</v>
      </c>
      <c r="K52" s="14">
        <v>487198624</v>
      </c>
      <c r="L52" s="14">
        <v>502297888</v>
      </c>
      <c r="M52" s="14">
        <v>498992992</v>
      </c>
    </row>
    <row r="53" spans="1:13">
      <c r="A53" s="8" t="s">
        <v>235</v>
      </c>
      <c r="B53" s="8" t="s">
        <v>33</v>
      </c>
      <c r="C53" s="8" t="s">
        <v>236</v>
      </c>
      <c r="D53" s="8">
        <v>451.12326000000002</v>
      </c>
      <c r="E53" s="8" t="s">
        <v>51</v>
      </c>
      <c r="F53" s="8" t="s">
        <v>237</v>
      </c>
      <c r="G53" s="8" t="s">
        <v>238</v>
      </c>
      <c r="H53" s="8">
        <v>70.400000000000006</v>
      </c>
      <c r="I53" s="8" t="s">
        <v>239</v>
      </c>
      <c r="J53" s="8" t="s">
        <v>240</v>
      </c>
      <c r="K53" s="9">
        <v>274054816</v>
      </c>
      <c r="L53" s="9">
        <v>257624416</v>
      </c>
      <c r="M53" s="9">
        <v>264974976</v>
      </c>
    </row>
    <row r="54" spans="1:13">
      <c r="A54" s="8" t="s">
        <v>241</v>
      </c>
      <c r="B54" s="8" t="s">
        <v>33</v>
      </c>
      <c r="C54" s="8" t="s">
        <v>225</v>
      </c>
      <c r="D54" s="8">
        <v>593.12878000000001</v>
      </c>
      <c r="E54" s="8" t="s">
        <v>51</v>
      </c>
      <c r="F54" s="8" t="s">
        <v>242</v>
      </c>
      <c r="G54" s="8" t="s">
        <v>243</v>
      </c>
      <c r="H54" s="8">
        <v>57.5</v>
      </c>
      <c r="I54" s="8" t="s">
        <v>244</v>
      </c>
      <c r="J54" s="8" t="s">
        <v>245</v>
      </c>
      <c r="K54" s="9">
        <v>463146400</v>
      </c>
      <c r="L54" s="9">
        <v>468000448</v>
      </c>
      <c r="M54" s="9">
        <v>456283584</v>
      </c>
    </row>
    <row r="55" spans="1:13">
      <c r="A55" s="8" t="s">
        <v>246</v>
      </c>
      <c r="B55" s="8" t="s">
        <v>33</v>
      </c>
      <c r="C55" s="8" t="s">
        <v>225</v>
      </c>
      <c r="D55" s="8">
        <v>447.09179999999998</v>
      </c>
      <c r="E55" s="8" t="s">
        <v>40</v>
      </c>
      <c r="F55" s="8" t="s">
        <v>247</v>
      </c>
      <c r="G55" s="8" t="s">
        <v>248</v>
      </c>
      <c r="H55" s="8">
        <v>55.6</v>
      </c>
      <c r="I55" s="8" t="s">
        <v>249</v>
      </c>
      <c r="J55" s="8" t="s">
        <v>250</v>
      </c>
      <c r="K55" s="11">
        <v>11363720192</v>
      </c>
      <c r="L55" s="11">
        <v>11312201728</v>
      </c>
      <c r="M55" s="11">
        <v>11261718528</v>
      </c>
    </row>
    <row r="56" spans="1:13">
      <c r="A56" t="s">
        <v>251</v>
      </c>
      <c r="B56" t="s">
        <v>33</v>
      </c>
      <c r="C56" t="s">
        <v>225</v>
      </c>
      <c r="D56">
        <v>287.05462999999997</v>
      </c>
      <c r="E56" t="s">
        <v>51</v>
      </c>
      <c r="F56" t="s">
        <v>252</v>
      </c>
      <c r="G56" t="s">
        <v>253</v>
      </c>
      <c r="H56">
        <v>85.4</v>
      </c>
      <c r="I56" t="s">
        <v>254</v>
      </c>
      <c r="J56" t="s">
        <v>255</v>
      </c>
      <c r="K56" s="14">
        <v>34673460</v>
      </c>
      <c r="L56" s="14">
        <v>159008096</v>
      </c>
      <c r="M56" s="14">
        <v>161438496</v>
      </c>
    </row>
    <row r="57" spans="1:13">
      <c r="A57" s="8" t="s">
        <v>256</v>
      </c>
      <c r="B57" s="8" t="s">
        <v>33</v>
      </c>
      <c r="C57" s="8" t="s">
        <v>236</v>
      </c>
      <c r="D57" s="8">
        <v>289.07042999999999</v>
      </c>
      <c r="E57" s="8" t="s">
        <v>51</v>
      </c>
      <c r="F57" s="8" t="s">
        <v>257</v>
      </c>
      <c r="G57" s="8" t="s">
        <v>258</v>
      </c>
      <c r="H57" s="8">
        <v>92</v>
      </c>
      <c r="I57" s="8" t="s">
        <v>259</v>
      </c>
      <c r="J57" s="8" t="s">
        <v>260</v>
      </c>
      <c r="K57" s="9">
        <v>53341148</v>
      </c>
      <c r="L57" s="9">
        <v>64242444</v>
      </c>
      <c r="M57" s="9">
        <v>21455198</v>
      </c>
    </row>
    <row r="58" spans="1:13">
      <c r="A58" t="s">
        <v>261</v>
      </c>
      <c r="B58" t="s">
        <v>33</v>
      </c>
      <c r="C58" t="s">
        <v>219</v>
      </c>
      <c r="D58">
        <v>275.08618000000001</v>
      </c>
      <c r="E58" t="s">
        <v>51</v>
      </c>
      <c r="F58" t="s">
        <v>262</v>
      </c>
      <c r="G58" t="s">
        <v>263</v>
      </c>
      <c r="H58">
        <v>61</v>
      </c>
      <c r="I58" t="s">
        <v>264</v>
      </c>
      <c r="J58" t="s">
        <v>265</v>
      </c>
      <c r="K58" s="14">
        <v>380379</v>
      </c>
      <c r="L58" s="14">
        <v>1418537</v>
      </c>
      <c r="M58" s="14">
        <v>223389</v>
      </c>
    </row>
    <row r="59" spans="1:13">
      <c r="A59" t="s">
        <v>266</v>
      </c>
      <c r="B59" t="s">
        <v>33</v>
      </c>
      <c r="C59" t="s">
        <v>225</v>
      </c>
      <c r="D59">
        <v>253.07061999999999</v>
      </c>
      <c r="E59" t="s">
        <v>40</v>
      </c>
      <c r="F59" t="s">
        <v>267</v>
      </c>
      <c r="G59" t="s">
        <v>268</v>
      </c>
      <c r="H59">
        <v>61.1</v>
      </c>
      <c r="I59" t="s">
        <v>269</v>
      </c>
      <c r="J59" t="s">
        <v>270</v>
      </c>
      <c r="K59" s="14">
        <v>101001544</v>
      </c>
      <c r="L59" s="14">
        <v>103282008</v>
      </c>
      <c r="M59" s="14">
        <v>100500360</v>
      </c>
    </row>
    <row r="60" spans="1:13">
      <c r="A60" s="8" t="s">
        <v>271</v>
      </c>
      <c r="B60" s="8" t="s">
        <v>33</v>
      </c>
      <c r="C60" s="8" t="s">
        <v>236</v>
      </c>
      <c r="D60" s="8">
        <v>317.06</v>
      </c>
      <c r="E60" s="8" t="s">
        <v>40</v>
      </c>
      <c r="F60" s="8" t="s">
        <v>272</v>
      </c>
      <c r="G60" s="8" t="s">
        <v>273</v>
      </c>
      <c r="H60" s="8">
        <v>57.7</v>
      </c>
      <c r="I60" s="8" t="s">
        <v>274</v>
      </c>
      <c r="J60" s="8" t="s">
        <v>275</v>
      </c>
      <c r="K60" s="9">
        <v>620898</v>
      </c>
      <c r="L60" s="9">
        <v>3529258</v>
      </c>
      <c r="M60" s="9">
        <v>3617479</v>
      </c>
    </row>
    <row r="61" spans="1:13">
      <c r="A61" t="s">
        <v>276</v>
      </c>
      <c r="B61" t="s">
        <v>33</v>
      </c>
      <c r="C61" t="s">
        <v>219</v>
      </c>
      <c r="D61">
        <v>271.09420999999998</v>
      </c>
      <c r="E61" t="s">
        <v>40</v>
      </c>
      <c r="F61" t="s">
        <v>277</v>
      </c>
      <c r="G61" t="s">
        <v>278</v>
      </c>
      <c r="H61">
        <v>77.5</v>
      </c>
      <c r="I61" t="s">
        <v>279</v>
      </c>
      <c r="J61" t="s">
        <v>280</v>
      </c>
      <c r="K61" s="14">
        <v>22952128</v>
      </c>
      <c r="L61" s="14">
        <v>14271143</v>
      </c>
      <c r="M61" s="14">
        <v>18408266</v>
      </c>
    </row>
    <row r="62" spans="1:13">
      <c r="A62" s="8" t="s">
        <v>281</v>
      </c>
      <c r="B62" s="8" t="s">
        <v>33</v>
      </c>
      <c r="C62" s="8" t="s">
        <v>225</v>
      </c>
      <c r="D62" s="8">
        <v>343.10251</v>
      </c>
      <c r="E62" s="8" t="s">
        <v>51</v>
      </c>
      <c r="F62" s="8" t="s">
        <v>282</v>
      </c>
      <c r="G62" s="8" t="s">
        <v>283</v>
      </c>
      <c r="H62" s="8">
        <v>54.6</v>
      </c>
      <c r="I62" s="8" t="s">
        <v>284</v>
      </c>
      <c r="J62" s="8" t="s">
        <v>285</v>
      </c>
      <c r="K62" s="9">
        <v>4409704</v>
      </c>
      <c r="L62" s="9">
        <v>7293129</v>
      </c>
      <c r="M62" s="9">
        <v>6360785</v>
      </c>
    </row>
    <row r="63" spans="1:13">
      <c r="A63" t="s">
        <v>286</v>
      </c>
      <c r="B63" t="s">
        <v>33</v>
      </c>
      <c r="C63" t="s">
        <v>219</v>
      </c>
      <c r="D63">
        <v>315.08602999999999</v>
      </c>
      <c r="E63" t="s">
        <v>40</v>
      </c>
      <c r="F63" t="s">
        <v>287</v>
      </c>
      <c r="G63" t="s">
        <v>288</v>
      </c>
      <c r="H63">
        <v>60.6</v>
      </c>
      <c r="I63" t="s">
        <v>289</v>
      </c>
      <c r="J63" t="s">
        <v>290</v>
      </c>
      <c r="K63" s="14">
        <v>914216384</v>
      </c>
      <c r="L63" s="14">
        <v>914097984</v>
      </c>
      <c r="M63" s="14">
        <v>911161408</v>
      </c>
    </row>
    <row r="64" spans="1:13">
      <c r="A64" s="8" t="s">
        <v>291</v>
      </c>
      <c r="B64" s="8" t="s">
        <v>33</v>
      </c>
      <c r="C64" s="8" t="s">
        <v>236</v>
      </c>
      <c r="D64" s="8">
        <v>299.07119999999998</v>
      </c>
      <c r="E64" s="8" t="s">
        <v>40</v>
      </c>
      <c r="F64" s="8" t="s">
        <v>292</v>
      </c>
      <c r="G64" s="8" t="s">
        <v>293</v>
      </c>
      <c r="H64" s="8">
        <v>58.9</v>
      </c>
      <c r="I64" s="8" t="s">
        <v>294</v>
      </c>
      <c r="J64" s="8" t="s">
        <v>295</v>
      </c>
      <c r="K64" s="9">
        <v>1044048</v>
      </c>
      <c r="L64" s="9">
        <v>723603</v>
      </c>
      <c r="M64" s="9">
        <v>1095506</v>
      </c>
    </row>
    <row r="65" spans="1:13">
      <c r="A65" t="s">
        <v>296</v>
      </c>
      <c r="B65" t="s">
        <v>33</v>
      </c>
      <c r="C65" t="s">
        <v>225</v>
      </c>
      <c r="D65">
        <v>271.05957000000001</v>
      </c>
      <c r="E65" t="s">
        <v>51</v>
      </c>
      <c r="F65" t="s">
        <v>297</v>
      </c>
      <c r="G65" t="s">
        <v>298</v>
      </c>
      <c r="H65">
        <v>82.5</v>
      </c>
      <c r="I65" t="s">
        <v>299</v>
      </c>
      <c r="J65" t="s">
        <v>300</v>
      </c>
      <c r="K65" s="14">
        <v>98315392</v>
      </c>
      <c r="L65" s="14">
        <v>99358896</v>
      </c>
      <c r="M65" s="14">
        <v>99513448</v>
      </c>
    </row>
    <row r="66" spans="1:13">
      <c r="A66" t="s">
        <v>301</v>
      </c>
      <c r="B66" t="s">
        <v>33</v>
      </c>
      <c r="C66" t="s">
        <v>219</v>
      </c>
      <c r="D66">
        <v>285.07578000000001</v>
      </c>
      <c r="E66" t="s">
        <v>51</v>
      </c>
      <c r="F66" t="s">
        <v>302</v>
      </c>
      <c r="G66" t="s">
        <v>303</v>
      </c>
      <c r="H66">
        <v>72</v>
      </c>
      <c r="I66" t="s">
        <v>304</v>
      </c>
      <c r="J66" t="s">
        <v>305</v>
      </c>
      <c r="K66" s="14">
        <v>318418624</v>
      </c>
      <c r="L66" s="14">
        <v>316386336</v>
      </c>
      <c r="M66" s="14">
        <v>304466016</v>
      </c>
    </row>
    <row r="67" spans="1:13">
      <c r="A67" t="s">
        <v>306</v>
      </c>
      <c r="B67" t="s">
        <v>33</v>
      </c>
      <c r="C67" t="s">
        <v>219</v>
      </c>
      <c r="D67">
        <v>289.11810000000003</v>
      </c>
      <c r="E67" t="s">
        <v>51</v>
      </c>
      <c r="F67" t="s">
        <v>307</v>
      </c>
      <c r="G67" t="s">
        <v>308</v>
      </c>
      <c r="H67">
        <v>73.400000000000006</v>
      </c>
      <c r="I67" t="s">
        <v>309</v>
      </c>
      <c r="J67" t="s">
        <v>310</v>
      </c>
      <c r="K67" s="14">
        <v>115369792</v>
      </c>
      <c r="L67" s="14">
        <v>122811464</v>
      </c>
      <c r="M67" s="14">
        <v>117509624</v>
      </c>
    </row>
    <row r="68" spans="1:13">
      <c r="A68" t="s">
        <v>311</v>
      </c>
      <c r="B68" t="s">
        <v>33</v>
      </c>
      <c r="C68" t="s">
        <v>236</v>
      </c>
      <c r="D68">
        <v>287.09127999999998</v>
      </c>
      <c r="E68" t="s">
        <v>51</v>
      </c>
      <c r="F68" t="s">
        <v>312</v>
      </c>
      <c r="G68" t="s">
        <v>313</v>
      </c>
      <c r="H68">
        <v>78.900000000000006</v>
      </c>
      <c r="I68" t="s">
        <v>314</v>
      </c>
      <c r="J68" t="s">
        <v>315</v>
      </c>
      <c r="K68" s="21">
        <v>3599111936</v>
      </c>
      <c r="L68" s="21">
        <v>3570880000</v>
      </c>
      <c r="M68" s="21">
        <v>3554318336</v>
      </c>
    </row>
    <row r="69" spans="1:13">
      <c r="A69" t="s">
        <v>316</v>
      </c>
      <c r="B69" t="s">
        <v>33</v>
      </c>
      <c r="C69" t="s">
        <v>225</v>
      </c>
      <c r="D69">
        <v>623.13915999999995</v>
      </c>
      <c r="E69" t="s">
        <v>51</v>
      </c>
      <c r="F69" t="s">
        <v>317</v>
      </c>
      <c r="G69" t="s">
        <v>318</v>
      </c>
      <c r="H69">
        <v>57.3</v>
      </c>
      <c r="I69" t="s">
        <v>319</v>
      </c>
      <c r="J69" t="s">
        <v>320</v>
      </c>
      <c r="K69" s="14">
        <v>868523584</v>
      </c>
      <c r="L69" s="14">
        <v>862256704</v>
      </c>
      <c r="M69" s="14">
        <v>869723136</v>
      </c>
    </row>
    <row r="70" spans="1:13">
      <c r="A70" t="s">
        <v>321</v>
      </c>
      <c r="B70" t="s">
        <v>33</v>
      </c>
      <c r="C70" t="s">
        <v>236</v>
      </c>
      <c r="D70">
        <v>303.08602999999999</v>
      </c>
      <c r="E70" t="s">
        <v>51</v>
      </c>
      <c r="F70" t="s">
        <v>322</v>
      </c>
      <c r="G70" t="s">
        <v>323</v>
      </c>
      <c r="H70">
        <v>77.7</v>
      </c>
      <c r="I70" t="s">
        <v>324</v>
      </c>
      <c r="J70" t="s">
        <v>325</v>
      </c>
      <c r="K70" s="14">
        <v>243865056</v>
      </c>
      <c r="L70" s="14">
        <v>239800624</v>
      </c>
      <c r="M70" s="14">
        <v>232572064</v>
      </c>
    </row>
    <row r="71" spans="1:13">
      <c r="A71" s="8" t="s">
        <v>326</v>
      </c>
      <c r="B71" s="8" t="s">
        <v>33</v>
      </c>
      <c r="C71" s="8" t="s">
        <v>225</v>
      </c>
      <c r="D71" s="8">
        <v>609.12383999999997</v>
      </c>
      <c r="E71" s="8" t="s">
        <v>51</v>
      </c>
      <c r="F71" s="8" t="s">
        <v>327</v>
      </c>
      <c r="G71" s="8" t="s">
        <v>328</v>
      </c>
      <c r="H71" s="8">
        <v>67.099999999999994</v>
      </c>
      <c r="I71" s="8" t="s">
        <v>329</v>
      </c>
      <c r="J71" s="8" t="s">
        <v>330</v>
      </c>
      <c r="K71" s="9">
        <v>53118016</v>
      </c>
      <c r="L71" s="9">
        <v>51914568</v>
      </c>
      <c r="M71" s="9">
        <v>51379412</v>
      </c>
    </row>
    <row r="72" spans="1:13">
      <c r="A72" s="8" t="s">
        <v>331</v>
      </c>
      <c r="B72" s="8" t="s">
        <v>33</v>
      </c>
      <c r="C72" s="8" t="s">
        <v>236</v>
      </c>
      <c r="D72" s="8">
        <v>333.09683000000001</v>
      </c>
      <c r="E72" s="8" t="s">
        <v>51</v>
      </c>
      <c r="F72" s="8" t="s">
        <v>332</v>
      </c>
      <c r="G72" s="8" t="s">
        <v>333</v>
      </c>
      <c r="H72" s="8">
        <v>57.1</v>
      </c>
      <c r="I72" s="8" t="s">
        <v>334</v>
      </c>
      <c r="J72" s="8" t="s">
        <v>335</v>
      </c>
      <c r="K72" s="9">
        <v>20551778</v>
      </c>
      <c r="L72" s="9">
        <v>40821972</v>
      </c>
      <c r="M72" s="9">
        <v>43164456</v>
      </c>
    </row>
    <row r="73" spans="1:13">
      <c r="A73" s="8" t="s">
        <v>336</v>
      </c>
      <c r="B73" s="8" t="s">
        <v>33</v>
      </c>
      <c r="C73" s="8" t="s">
        <v>236</v>
      </c>
      <c r="D73" s="8">
        <v>333.09688999999997</v>
      </c>
      <c r="E73" s="8" t="s">
        <v>51</v>
      </c>
      <c r="F73" s="8" t="s">
        <v>332</v>
      </c>
      <c r="G73" s="8" t="s">
        <v>337</v>
      </c>
      <c r="H73" s="8">
        <v>58.3</v>
      </c>
      <c r="I73" s="8" t="s">
        <v>338</v>
      </c>
      <c r="J73" s="8" t="s">
        <v>339</v>
      </c>
      <c r="K73" s="9">
        <v>49284992</v>
      </c>
      <c r="L73" s="9">
        <v>49279476</v>
      </c>
      <c r="M73" s="9">
        <v>50498104</v>
      </c>
    </row>
    <row r="74" spans="1:13">
      <c r="A74" s="8" t="s">
        <v>340</v>
      </c>
      <c r="B74" s="8" t="s">
        <v>33</v>
      </c>
      <c r="C74" s="8" t="s">
        <v>225</v>
      </c>
      <c r="D74" s="8">
        <v>433.11324999999999</v>
      </c>
      <c r="E74" s="8" t="s">
        <v>51</v>
      </c>
      <c r="F74" s="8" t="s">
        <v>341</v>
      </c>
      <c r="G74" s="8" t="s">
        <v>342</v>
      </c>
      <c r="H74" s="8">
        <v>85.2</v>
      </c>
      <c r="I74" s="8" t="s">
        <v>343</v>
      </c>
      <c r="J74" s="8" t="s">
        <v>344</v>
      </c>
      <c r="K74" s="9">
        <v>130404136</v>
      </c>
      <c r="L74" s="9">
        <v>127406488</v>
      </c>
      <c r="M74" s="9">
        <v>129277992</v>
      </c>
    </row>
    <row r="75" spans="1:13">
      <c r="A75" t="s">
        <v>345</v>
      </c>
      <c r="B75" t="s">
        <v>33</v>
      </c>
      <c r="C75" t="s">
        <v>219</v>
      </c>
      <c r="D75">
        <v>415.08749</v>
      </c>
      <c r="E75" t="s">
        <v>40</v>
      </c>
      <c r="F75" t="s">
        <v>346</v>
      </c>
      <c r="G75" t="s">
        <v>347</v>
      </c>
      <c r="H75">
        <v>69.5</v>
      </c>
      <c r="I75" t="s">
        <v>348</v>
      </c>
      <c r="J75" t="s">
        <v>349</v>
      </c>
      <c r="K75" s="14">
        <v>2090815</v>
      </c>
      <c r="L75" s="14">
        <v>5744413</v>
      </c>
      <c r="M75" s="14">
        <v>6577866</v>
      </c>
    </row>
    <row r="76" spans="1:13">
      <c r="A76" t="s">
        <v>350</v>
      </c>
      <c r="B76" t="s">
        <v>33</v>
      </c>
      <c r="C76" t="s">
        <v>236</v>
      </c>
      <c r="D76">
        <v>339.08411000000001</v>
      </c>
      <c r="E76" t="s">
        <v>40</v>
      </c>
      <c r="F76" t="s">
        <v>351</v>
      </c>
      <c r="G76" t="s">
        <v>352</v>
      </c>
      <c r="H76">
        <v>57.9</v>
      </c>
      <c r="I76" t="s">
        <v>353</v>
      </c>
      <c r="J76" t="s">
        <v>354</v>
      </c>
      <c r="K76" s="14">
        <v>71290984</v>
      </c>
      <c r="L76" s="14">
        <v>71829920</v>
      </c>
      <c r="M76" s="14">
        <v>63830156</v>
      </c>
    </row>
    <row r="77" spans="1:13">
      <c r="A77" s="8" t="s">
        <v>355</v>
      </c>
      <c r="B77" s="8" t="s">
        <v>33</v>
      </c>
      <c r="C77" s="8" t="s">
        <v>225</v>
      </c>
      <c r="D77" s="8">
        <v>639.11847</v>
      </c>
      <c r="E77" s="8" t="s">
        <v>51</v>
      </c>
      <c r="F77" s="8" t="s">
        <v>356</v>
      </c>
      <c r="G77" s="8" t="s">
        <v>357</v>
      </c>
      <c r="H77" s="8">
        <v>73.599999999999994</v>
      </c>
      <c r="I77" s="8" t="s">
        <v>358</v>
      </c>
      <c r="J77" s="8" t="s">
        <v>359</v>
      </c>
      <c r="K77" s="9">
        <v>1599387136</v>
      </c>
      <c r="L77" s="9">
        <v>1626401920</v>
      </c>
      <c r="M77" s="9">
        <v>1623340800</v>
      </c>
    </row>
    <row r="78" spans="1:13">
      <c r="A78" s="8" t="s">
        <v>360</v>
      </c>
      <c r="B78" s="8" t="s">
        <v>33</v>
      </c>
      <c r="C78" s="8" t="s">
        <v>225</v>
      </c>
      <c r="D78" s="8">
        <v>595.16565000000003</v>
      </c>
      <c r="E78" s="8" t="s">
        <v>51</v>
      </c>
      <c r="F78" s="8" t="s">
        <v>361</v>
      </c>
      <c r="G78" s="8" t="s">
        <v>362</v>
      </c>
      <c r="H78" s="8">
        <v>52.7</v>
      </c>
      <c r="I78" s="8" t="s">
        <v>363</v>
      </c>
      <c r="J78" s="8" t="s">
        <v>364</v>
      </c>
      <c r="K78" s="9">
        <v>69717304</v>
      </c>
      <c r="L78" s="9">
        <v>76376512</v>
      </c>
      <c r="M78" s="9">
        <v>78637824</v>
      </c>
    </row>
    <row r="79" spans="1:13">
      <c r="A79" s="8" t="s">
        <v>365</v>
      </c>
      <c r="B79" s="8" t="s">
        <v>33</v>
      </c>
      <c r="C79" s="8" t="s">
        <v>225</v>
      </c>
      <c r="D79" s="8">
        <v>419.09694999999999</v>
      </c>
      <c r="E79" s="8" t="s">
        <v>51</v>
      </c>
      <c r="F79" s="8" t="s">
        <v>366</v>
      </c>
      <c r="G79" s="8" t="s">
        <v>367</v>
      </c>
      <c r="H79" s="8">
        <v>68.900000000000006</v>
      </c>
      <c r="I79" s="8" t="s">
        <v>368</v>
      </c>
      <c r="J79" s="8" t="s">
        <v>369</v>
      </c>
      <c r="K79" s="9">
        <v>13174800</v>
      </c>
      <c r="L79" s="9">
        <v>12855088</v>
      </c>
      <c r="M79" s="9">
        <v>13441563</v>
      </c>
    </row>
    <row r="80" spans="1:13">
      <c r="A80" s="8" t="s">
        <v>370</v>
      </c>
      <c r="B80" s="8" t="s">
        <v>33</v>
      </c>
      <c r="C80" s="8" t="s">
        <v>225</v>
      </c>
      <c r="D80" s="8">
        <v>567.11377000000005</v>
      </c>
      <c r="E80" s="8" t="s">
        <v>51</v>
      </c>
      <c r="F80" s="8" t="s">
        <v>371</v>
      </c>
      <c r="G80" s="8" t="s">
        <v>372</v>
      </c>
      <c r="H80" s="8">
        <v>60.7</v>
      </c>
      <c r="I80" s="8" t="s">
        <v>373</v>
      </c>
      <c r="J80" s="8" t="s">
        <v>374</v>
      </c>
      <c r="K80" s="9">
        <v>214645296</v>
      </c>
      <c r="L80" s="9">
        <v>211205776</v>
      </c>
      <c r="M80" s="9">
        <v>209847424</v>
      </c>
    </row>
    <row r="81" spans="1:13">
      <c r="A81" t="s">
        <v>375</v>
      </c>
      <c r="B81" t="s">
        <v>33</v>
      </c>
      <c r="C81" t="s">
        <v>225</v>
      </c>
      <c r="D81">
        <v>345.09674000000001</v>
      </c>
      <c r="E81" t="s">
        <v>51</v>
      </c>
      <c r="F81" t="s">
        <v>376</v>
      </c>
      <c r="G81" t="s">
        <v>377</v>
      </c>
      <c r="H81">
        <v>68.5</v>
      </c>
      <c r="I81" t="s">
        <v>378</v>
      </c>
      <c r="J81" t="s">
        <v>379</v>
      </c>
      <c r="K81" s="22">
        <v>11087117312</v>
      </c>
      <c r="L81" s="22">
        <v>10990621696</v>
      </c>
      <c r="M81" s="22">
        <v>11208740864</v>
      </c>
    </row>
    <row r="82" spans="1:13">
      <c r="A82" t="s">
        <v>380</v>
      </c>
      <c r="B82" t="s">
        <v>33</v>
      </c>
      <c r="C82" t="s">
        <v>225</v>
      </c>
      <c r="D82">
        <v>403.13889</v>
      </c>
      <c r="E82" t="s">
        <v>51</v>
      </c>
      <c r="F82" t="s">
        <v>381</v>
      </c>
      <c r="G82" t="s">
        <v>382</v>
      </c>
      <c r="H82">
        <v>83.4</v>
      </c>
      <c r="I82" t="s">
        <v>383</v>
      </c>
      <c r="J82" t="s">
        <v>384</v>
      </c>
      <c r="K82" s="14">
        <v>908501</v>
      </c>
      <c r="L82" s="14">
        <v>328347</v>
      </c>
      <c r="M82" s="14">
        <v>292600</v>
      </c>
    </row>
    <row r="83" spans="1:13">
      <c r="A83" s="8" t="s">
        <v>385</v>
      </c>
      <c r="B83" s="8" t="s">
        <v>33</v>
      </c>
      <c r="C83" s="8" t="s">
        <v>225</v>
      </c>
      <c r="D83" s="8">
        <v>371.13123000000002</v>
      </c>
      <c r="E83" s="8" t="s">
        <v>40</v>
      </c>
      <c r="F83" s="8" t="s">
        <v>386</v>
      </c>
      <c r="G83" s="8" t="s">
        <v>387</v>
      </c>
      <c r="H83" s="8">
        <v>78.900000000000006</v>
      </c>
      <c r="I83" s="8" t="s">
        <v>388</v>
      </c>
      <c r="J83" s="8" t="s">
        <v>389</v>
      </c>
      <c r="K83" s="9">
        <v>159503984</v>
      </c>
      <c r="L83" s="9">
        <v>169230336</v>
      </c>
      <c r="M83" s="9">
        <v>145287856</v>
      </c>
    </row>
    <row r="84" spans="1:13">
      <c r="A84" t="s">
        <v>390</v>
      </c>
      <c r="B84" t="s">
        <v>33</v>
      </c>
      <c r="C84" t="s">
        <v>391</v>
      </c>
      <c r="D84">
        <v>273.07535000000001</v>
      </c>
      <c r="E84" t="s">
        <v>51</v>
      </c>
      <c r="F84" t="s">
        <v>392</v>
      </c>
      <c r="G84" t="s">
        <v>393</v>
      </c>
      <c r="H84">
        <v>100</v>
      </c>
      <c r="I84" t="s">
        <v>394</v>
      </c>
      <c r="K84" s="14">
        <v>8376019</v>
      </c>
      <c r="L84" s="14">
        <v>6678841</v>
      </c>
      <c r="M84" s="14">
        <v>11174787</v>
      </c>
    </row>
    <row r="85" spans="1:13">
      <c r="A85" t="s">
        <v>395</v>
      </c>
      <c r="B85" t="s">
        <v>33</v>
      </c>
      <c r="C85" t="s">
        <v>396</v>
      </c>
      <c r="D85">
        <v>451.12432999999999</v>
      </c>
      <c r="E85" t="s">
        <v>51</v>
      </c>
      <c r="F85" t="s">
        <v>397</v>
      </c>
      <c r="G85" t="s">
        <v>398</v>
      </c>
      <c r="H85">
        <v>100</v>
      </c>
      <c r="I85" t="s">
        <v>399</v>
      </c>
      <c r="K85" s="14">
        <v>21813136</v>
      </c>
      <c r="L85" s="14">
        <v>22896330</v>
      </c>
      <c r="M85" s="14">
        <v>21575364</v>
      </c>
    </row>
    <row r="86" spans="1:13">
      <c r="A86" t="s">
        <v>400</v>
      </c>
      <c r="B86" t="s">
        <v>33</v>
      </c>
      <c r="C86" t="s">
        <v>396</v>
      </c>
      <c r="D86">
        <v>583.16692999999998</v>
      </c>
      <c r="E86" t="s">
        <v>130</v>
      </c>
      <c r="F86" t="s">
        <v>401</v>
      </c>
      <c r="G86" t="s">
        <v>402</v>
      </c>
      <c r="H86">
        <v>100</v>
      </c>
      <c r="I86" t="s">
        <v>403</v>
      </c>
      <c r="K86" s="14">
        <v>1056953</v>
      </c>
      <c r="L86" s="14">
        <v>449187</v>
      </c>
      <c r="M86" s="14">
        <v>591507</v>
      </c>
    </row>
    <row r="87" spans="1:13">
      <c r="A87" t="s">
        <v>404</v>
      </c>
      <c r="B87" t="s">
        <v>33</v>
      </c>
      <c r="C87" t="s">
        <v>236</v>
      </c>
      <c r="D87">
        <v>593.19768999999997</v>
      </c>
      <c r="E87" t="s">
        <v>51</v>
      </c>
      <c r="F87" t="s">
        <v>405</v>
      </c>
      <c r="G87" t="s">
        <v>406</v>
      </c>
      <c r="H87">
        <v>98</v>
      </c>
      <c r="I87" t="s">
        <v>407</v>
      </c>
      <c r="K87" s="14">
        <v>5120309</v>
      </c>
      <c r="L87" s="14">
        <v>11292927</v>
      </c>
      <c r="M87" s="14">
        <v>5471171</v>
      </c>
    </row>
    <row r="88" spans="1:13">
      <c r="A88" t="s">
        <v>408</v>
      </c>
      <c r="B88" t="s">
        <v>33</v>
      </c>
      <c r="C88" t="s">
        <v>236</v>
      </c>
      <c r="D88">
        <v>289.07022000000001</v>
      </c>
      <c r="E88" t="s">
        <v>51</v>
      </c>
      <c r="F88" t="s">
        <v>257</v>
      </c>
      <c r="G88" t="s">
        <v>258</v>
      </c>
      <c r="H88">
        <v>100</v>
      </c>
      <c r="I88" t="s">
        <v>409</v>
      </c>
      <c r="K88" s="14">
        <v>60960172</v>
      </c>
      <c r="L88" s="14">
        <v>22986980</v>
      </c>
      <c r="M88" s="14">
        <v>19994650</v>
      </c>
    </row>
    <row r="89" spans="1:13">
      <c r="A89" s="8" t="s">
        <v>410</v>
      </c>
      <c r="B89" s="8" t="s">
        <v>33</v>
      </c>
      <c r="C89" s="8" t="s">
        <v>236</v>
      </c>
      <c r="D89" s="8">
        <v>601.12816999999995</v>
      </c>
      <c r="E89" s="8" t="s">
        <v>51</v>
      </c>
      <c r="F89" s="8" t="s">
        <v>411</v>
      </c>
      <c r="G89" s="8" t="s">
        <v>412</v>
      </c>
      <c r="H89" s="8">
        <v>98.6</v>
      </c>
      <c r="I89" s="8" t="s">
        <v>413</v>
      </c>
      <c r="J89" s="8"/>
      <c r="K89" s="9">
        <v>1609888</v>
      </c>
      <c r="L89" s="9">
        <v>2062585</v>
      </c>
      <c r="M89" s="9">
        <v>3042419</v>
      </c>
    </row>
    <row r="90" spans="1:13">
      <c r="A90" s="8" t="s">
        <v>414</v>
      </c>
      <c r="B90" s="8" t="s">
        <v>33</v>
      </c>
      <c r="C90" s="8" t="s">
        <v>236</v>
      </c>
      <c r="D90" s="8">
        <v>435.12646000000001</v>
      </c>
      <c r="E90" s="8" t="s">
        <v>51</v>
      </c>
      <c r="F90" s="8" t="s">
        <v>415</v>
      </c>
      <c r="G90" s="8" t="s">
        <v>416</v>
      </c>
      <c r="H90" s="8">
        <v>99.9</v>
      </c>
      <c r="I90" s="8" t="s">
        <v>417</v>
      </c>
      <c r="J90" s="8"/>
      <c r="K90" s="9">
        <v>106718576</v>
      </c>
      <c r="L90" s="9">
        <v>110129976</v>
      </c>
      <c r="M90" s="9">
        <v>110400672</v>
      </c>
    </row>
    <row r="91" spans="1:13">
      <c r="A91" s="8" t="s">
        <v>418</v>
      </c>
      <c r="B91" s="8" t="s">
        <v>33</v>
      </c>
      <c r="C91" s="8" t="s">
        <v>236</v>
      </c>
      <c r="D91" s="8">
        <v>743.22833000000003</v>
      </c>
      <c r="E91" s="8" t="s">
        <v>130</v>
      </c>
      <c r="F91" s="8" t="s">
        <v>419</v>
      </c>
      <c r="G91" s="8" t="s">
        <v>420</v>
      </c>
      <c r="H91" s="8">
        <v>97.6</v>
      </c>
      <c r="I91" s="8" t="s">
        <v>421</v>
      </c>
      <c r="J91" s="8"/>
      <c r="K91" s="9">
        <v>119499</v>
      </c>
      <c r="L91" s="9">
        <v>306856</v>
      </c>
      <c r="M91" s="9">
        <v>212824</v>
      </c>
    </row>
    <row r="92" spans="1:13">
      <c r="A92" s="8" t="s">
        <v>422</v>
      </c>
      <c r="B92" s="8" t="s">
        <v>33</v>
      </c>
      <c r="C92" s="8" t="s">
        <v>236</v>
      </c>
      <c r="D92" s="8">
        <v>725.24279999999999</v>
      </c>
      <c r="E92" s="8" t="s">
        <v>51</v>
      </c>
      <c r="F92" s="8" t="s">
        <v>423</v>
      </c>
      <c r="G92" s="8" t="s">
        <v>424</v>
      </c>
      <c r="H92" s="8">
        <v>96.7</v>
      </c>
      <c r="I92" s="8" t="s">
        <v>425</v>
      </c>
      <c r="J92" s="8"/>
      <c r="K92" s="9">
        <v>145952</v>
      </c>
      <c r="L92" s="9">
        <v>251784</v>
      </c>
      <c r="M92" s="9">
        <v>269011</v>
      </c>
    </row>
    <row r="93" spans="1:13">
      <c r="A93" s="8" t="s">
        <v>426</v>
      </c>
      <c r="B93" s="8" t="s">
        <v>33</v>
      </c>
      <c r="C93" s="8" t="s">
        <v>236</v>
      </c>
      <c r="D93" s="8">
        <v>611.21307000000002</v>
      </c>
      <c r="E93" s="8" t="s">
        <v>159</v>
      </c>
      <c r="F93" s="8" t="s">
        <v>427</v>
      </c>
      <c r="G93" s="8" t="s">
        <v>428</v>
      </c>
      <c r="H93" s="8">
        <v>95.6</v>
      </c>
      <c r="I93" s="8" t="s">
        <v>429</v>
      </c>
      <c r="J93" s="8"/>
      <c r="K93" s="9">
        <v>1404679</v>
      </c>
      <c r="L93" s="9">
        <v>538027</v>
      </c>
      <c r="M93" s="9">
        <v>318126</v>
      </c>
    </row>
    <row r="94" spans="1:13">
      <c r="A94" s="8" t="s">
        <v>430</v>
      </c>
      <c r="B94" s="8" t="s">
        <v>33</v>
      </c>
      <c r="C94" s="8" t="s">
        <v>236</v>
      </c>
      <c r="D94" s="8">
        <v>463.13069999999999</v>
      </c>
      <c r="E94" s="8" t="s">
        <v>51</v>
      </c>
      <c r="F94" s="8" t="s">
        <v>431</v>
      </c>
      <c r="G94" s="8" t="s">
        <v>432</v>
      </c>
      <c r="H94" s="8">
        <v>99.3</v>
      </c>
      <c r="I94" s="8" t="s">
        <v>433</v>
      </c>
      <c r="J94" s="8"/>
      <c r="K94" s="9">
        <v>7281605</v>
      </c>
      <c r="L94" s="9">
        <v>7460332</v>
      </c>
      <c r="M94" s="9">
        <v>8855307</v>
      </c>
    </row>
    <row r="95" spans="1:13">
      <c r="A95" t="s">
        <v>434</v>
      </c>
      <c r="B95" t="s">
        <v>33</v>
      </c>
      <c r="C95" t="s">
        <v>225</v>
      </c>
      <c r="D95">
        <v>651.15301999999997</v>
      </c>
      <c r="E95" t="s">
        <v>51</v>
      </c>
      <c r="F95" t="s">
        <v>435</v>
      </c>
      <c r="G95" t="s">
        <v>436</v>
      </c>
      <c r="H95">
        <v>99.9</v>
      </c>
      <c r="I95" t="s">
        <v>437</v>
      </c>
      <c r="K95" s="14">
        <v>481835</v>
      </c>
      <c r="L95" s="14">
        <v>293982</v>
      </c>
      <c r="M95" s="14">
        <v>334158</v>
      </c>
    </row>
    <row r="96" spans="1:13">
      <c r="A96" t="s">
        <v>438</v>
      </c>
      <c r="B96" t="s">
        <v>33</v>
      </c>
      <c r="C96" t="s">
        <v>225</v>
      </c>
      <c r="D96">
        <v>445.08627000000001</v>
      </c>
      <c r="E96" t="s">
        <v>51</v>
      </c>
      <c r="F96" t="s">
        <v>439</v>
      </c>
      <c r="G96" t="s">
        <v>440</v>
      </c>
      <c r="H96">
        <v>98.5</v>
      </c>
      <c r="I96" t="s">
        <v>441</v>
      </c>
      <c r="K96" s="14">
        <v>1351278</v>
      </c>
      <c r="L96" s="14">
        <v>692508</v>
      </c>
      <c r="M96" s="14">
        <v>981620</v>
      </c>
    </row>
    <row r="97" spans="1:13">
      <c r="A97" t="s">
        <v>442</v>
      </c>
      <c r="B97" t="s">
        <v>33</v>
      </c>
      <c r="C97" t="s">
        <v>225</v>
      </c>
      <c r="D97">
        <v>313.0795</v>
      </c>
      <c r="E97" t="s">
        <v>51</v>
      </c>
      <c r="F97" t="s">
        <v>443</v>
      </c>
      <c r="G97" t="s">
        <v>444</v>
      </c>
      <c r="H97">
        <v>98.8</v>
      </c>
      <c r="I97" t="s">
        <v>445</v>
      </c>
      <c r="K97" s="14">
        <v>2720800</v>
      </c>
      <c r="L97" s="14">
        <v>2046522</v>
      </c>
      <c r="M97" s="14">
        <v>2603006</v>
      </c>
    </row>
    <row r="98" spans="1:13">
      <c r="A98" t="s">
        <v>446</v>
      </c>
      <c r="B98" t="s">
        <v>33</v>
      </c>
      <c r="C98" t="s">
        <v>225</v>
      </c>
      <c r="D98">
        <v>357.09750000000003</v>
      </c>
      <c r="E98" t="s">
        <v>130</v>
      </c>
      <c r="F98" t="s">
        <v>447</v>
      </c>
      <c r="G98" t="s">
        <v>448</v>
      </c>
      <c r="H98">
        <v>100</v>
      </c>
      <c r="I98" t="s">
        <v>449</v>
      </c>
      <c r="K98" s="14">
        <v>7556612</v>
      </c>
      <c r="L98" s="14">
        <v>8966098</v>
      </c>
      <c r="M98" s="14">
        <v>5922568</v>
      </c>
    </row>
    <row r="99" spans="1:13">
      <c r="A99" t="s">
        <v>450</v>
      </c>
      <c r="B99" t="s">
        <v>33</v>
      </c>
      <c r="C99" t="s">
        <v>225</v>
      </c>
      <c r="D99">
        <v>667.14458999999999</v>
      </c>
      <c r="E99" t="s">
        <v>51</v>
      </c>
      <c r="F99" t="s">
        <v>451</v>
      </c>
      <c r="G99" t="s">
        <v>452</v>
      </c>
      <c r="H99">
        <v>99.3</v>
      </c>
      <c r="I99" t="s">
        <v>453</v>
      </c>
      <c r="K99" s="14">
        <v>4006136</v>
      </c>
      <c r="L99" s="14">
        <v>5677522</v>
      </c>
      <c r="M99" s="14">
        <v>3550220</v>
      </c>
    </row>
    <row r="100" spans="1:13">
      <c r="A100" t="s">
        <v>454</v>
      </c>
      <c r="B100" t="s">
        <v>33</v>
      </c>
      <c r="C100" t="s">
        <v>225</v>
      </c>
      <c r="D100">
        <v>373.09039000000001</v>
      </c>
      <c r="E100" t="s">
        <v>159</v>
      </c>
      <c r="F100" t="s">
        <v>455</v>
      </c>
      <c r="G100" t="s">
        <v>456</v>
      </c>
      <c r="H100">
        <v>99.9</v>
      </c>
      <c r="I100" t="s">
        <v>457</v>
      </c>
      <c r="K100" s="14">
        <v>7753475</v>
      </c>
      <c r="L100" s="14">
        <v>4646243</v>
      </c>
      <c r="M100" s="14">
        <v>4707006</v>
      </c>
    </row>
    <row r="101" spans="1:13">
      <c r="A101" s="8" t="s">
        <v>458</v>
      </c>
      <c r="B101" s="8" t="s">
        <v>33</v>
      </c>
      <c r="C101" s="8" t="s">
        <v>225</v>
      </c>
      <c r="D101" s="8">
        <v>491.15231</v>
      </c>
      <c r="E101" s="8" t="s">
        <v>51</v>
      </c>
      <c r="F101" s="8" t="s">
        <v>459</v>
      </c>
      <c r="G101" s="8" t="s">
        <v>460</v>
      </c>
      <c r="H101" s="8">
        <v>99.9</v>
      </c>
      <c r="I101" s="8" t="s">
        <v>461</v>
      </c>
      <c r="J101" s="8"/>
      <c r="K101" s="9">
        <v>5047412</v>
      </c>
      <c r="L101" s="9">
        <v>5394266</v>
      </c>
      <c r="M101" s="9">
        <v>5485657</v>
      </c>
    </row>
    <row r="102" spans="1:13">
      <c r="A102" s="8" t="s">
        <v>462</v>
      </c>
      <c r="B102" s="8" t="s">
        <v>33</v>
      </c>
      <c r="C102" s="8" t="s">
        <v>225</v>
      </c>
      <c r="D102" s="8">
        <v>625.15552000000002</v>
      </c>
      <c r="E102" s="8" t="s">
        <v>176</v>
      </c>
      <c r="F102" s="8" t="s">
        <v>463</v>
      </c>
      <c r="G102" s="8" t="s">
        <v>464</v>
      </c>
      <c r="H102" s="8">
        <v>100</v>
      </c>
      <c r="I102" s="8" t="s">
        <v>465</v>
      </c>
      <c r="J102" s="8"/>
      <c r="K102" s="9">
        <v>16146219</v>
      </c>
      <c r="L102" s="9">
        <v>15202768</v>
      </c>
      <c r="M102" s="9">
        <v>15978505</v>
      </c>
    </row>
    <row r="103" spans="1:13">
      <c r="A103" s="8" t="s">
        <v>466</v>
      </c>
      <c r="B103" s="8" t="s">
        <v>33</v>
      </c>
      <c r="C103" s="8" t="s">
        <v>225</v>
      </c>
      <c r="D103" s="8">
        <v>563.13922000000002</v>
      </c>
      <c r="E103" s="8" t="s">
        <v>130</v>
      </c>
      <c r="F103" s="8" t="s">
        <v>467</v>
      </c>
      <c r="G103" s="8" t="s">
        <v>468</v>
      </c>
      <c r="H103" s="8">
        <v>100</v>
      </c>
      <c r="I103" s="8" t="s">
        <v>469</v>
      </c>
      <c r="J103" s="8"/>
      <c r="K103" s="9">
        <v>9662510</v>
      </c>
      <c r="L103" s="9">
        <v>5795372</v>
      </c>
      <c r="M103" s="9">
        <v>7431512</v>
      </c>
    </row>
    <row r="104" spans="1:13">
      <c r="A104" s="8" t="s">
        <v>470</v>
      </c>
      <c r="B104" s="8" t="s">
        <v>33</v>
      </c>
      <c r="C104" s="8" t="s">
        <v>225</v>
      </c>
      <c r="D104" s="8">
        <v>695.18115</v>
      </c>
      <c r="E104" s="8" t="s">
        <v>176</v>
      </c>
      <c r="F104" s="8" t="s">
        <v>471</v>
      </c>
      <c r="G104" s="8" t="s">
        <v>472</v>
      </c>
      <c r="H104" s="8">
        <v>99.9</v>
      </c>
      <c r="I104" s="8" t="s">
        <v>473</v>
      </c>
      <c r="J104" s="8"/>
      <c r="K104" s="9">
        <v>8029933</v>
      </c>
      <c r="L104" s="9">
        <v>9727858</v>
      </c>
      <c r="M104" s="9">
        <v>5282825</v>
      </c>
    </row>
    <row r="105" spans="1:13">
      <c r="A105" s="8" t="s">
        <v>474</v>
      </c>
      <c r="B105" s="8" t="s">
        <v>33</v>
      </c>
      <c r="C105" s="8" t="s">
        <v>225</v>
      </c>
      <c r="D105" s="8">
        <v>725.19299000000001</v>
      </c>
      <c r="E105" s="8" t="s">
        <v>51</v>
      </c>
      <c r="F105" s="8" t="s">
        <v>475</v>
      </c>
      <c r="G105" s="8" t="s">
        <v>476</v>
      </c>
      <c r="H105" s="8">
        <v>100</v>
      </c>
      <c r="I105" s="8" t="s">
        <v>477</v>
      </c>
      <c r="J105" s="8"/>
      <c r="K105" s="9">
        <v>215486</v>
      </c>
      <c r="L105" s="9">
        <v>95116</v>
      </c>
      <c r="M105" s="9">
        <v>91374</v>
      </c>
    </row>
    <row r="106" spans="1:13">
      <c r="A106" s="8" t="s">
        <v>478</v>
      </c>
      <c r="B106" s="8" t="s">
        <v>33</v>
      </c>
      <c r="C106" s="8" t="s">
        <v>225</v>
      </c>
      <c r="D106" s="8">
        <v>581.14980000000003</v>
      </c>
      <c r="E106" s="8" t="s">
        <v>159</v>
      </c>
      <c r="F106" s="8" t="s">
        <v>479</v>
      </c>
      <c r="G106" s="8" t="s">
        <v>480</v>
      </c>
      <c r="H106" s="8">
        <v>100</v>
      </c>
      <c r="I106" s="8" t="s">
        <v>481</v>
      </c>
      <c r="J106" s="8"/>
      <c r="K106" s="9">
        <v>14648200</v>
      </c>
      <c r="L106" s="9">
        <v>19632090</v>
      </c>
      <c r="M106" s="9">
        <v>14731206</v>
      </c>
    </row>
    <row r="107" spans="1:13">
      <c r="A107" s="8" t="s">
        <v>482</v>
      </c>
      <c r="B107" s="8" t="s">
        <v>33</v>
      </c>
      <c r="C107" s="8" t="s">
        <v>225</v>
      </c>
      <c r="D107" s="8">
        <v>625.13390000000004</v>
      </c>
      <c r="E107" s="8" t="s">
        <v>51</v>
      </c>
      <c r="F107" s="8" t="s">
        <v>483</v>
      </c>
      <c r="G107" s="8" t="s">
        <v>484</v>
      </c>
      <c r="H107" s="8">
        <v>99.3</v>
      </c>
      <c r="I107" s="8" t="s">
        <v>485</v>
      </c>
      <c r="J107" s="8"/>
      <c r="K107" s="9">
        <v>99589</v>
      </c>
      <c r="L107" s="9">
        <v>58082</v>
      </c>
      <c r="M107" s="9">
        <v>190099</v>
      </c>
    </row>
    <row r="108" spans="1:13">
      <c r="A108" s="8" t="s">
        <v>486</v>
      </c>
      <c r="B108" s="8" t="s">
        <v>33</v>
      </c>
      <c r="C108" s="8" t="s">
        <v>225</v>
      </c>
      <c r="D108" s="8">
        <v>533.09280000000001</v>
      </c>
      <c r="E108" s="8" t="s">
        <v>159</v>
      </c>
      <c r="F108" s="8" t="s">
        <v>487</v>
      </c>
      <c r="G108" s="8" t="s">
        <v>488</v>
      </c>
      <c r="H108" s="8">
        <v>100</v>
      </c>
      <c r="I108" s="8" t="s">
        <v>489</v>
      </c>
      <c r="J108" s="8"/>
      <c r="K108" s="9">
        <v>3435666</v>
      </c>
      <c r="L108" s="9">
        <v>3786871</v>
      </c>
      <c r="M108" s="9">
        <v>2493363</v>
      </c>
    </row>
    <row r="109" spans="1:13">
      <c r="A109" s="8" t="s">
        <v>490</v>
      </c>
      <c r="B109" s="8" t="s">
        <v>33</v>
      </c>
      <c r="C109" s="8" t="s">
        <v>225</v>
      </c>
      <c r="D109" s="8">
        <v>827.18200000000002</v>
      </c>
      <c r="E109" s="8" t="s">
        <v>51</v>
      </c>
      <c r="F109" s="8" t="s">
        <v>491</v>
      </c>
      <c r="G109" s="8" t="s">
        <v>492</v>
      </c>
      <c r="H109" s="8">
        <v>99.1</v>
      </c>
      <c r="I109" s="8" t="s">
        <v>493</v>
      </c>
      <c r="J109" s="8"/>
      <c r="K109" s="9">
        <v>4894390</v>
      </c>
      <c r="L109" s="9">
        <v>4110684</v>
      </c>
      <c r="M109" s="9">
        <v>4993424</v>
      </c>
    </row>
    <row r="110" spans="1:13">
      <c r="A110" s="8" t="s">
        <v>494</v>
      </c>
      <c r="B110" s="8" t="s">
        <v>33</v>
      </c>
      <c r="C110" s="8" t="s">
        <v>225</v>
      </c>
      <c r="D110" s="8">
        <v>695.13710000000003</v>
      </c>
      <c r="E110" s="8" t="s">
        <v>130</v>
      </c>
      <c r="F110" s="8" t="s">
        <v>495</v>
      </c>
      <c r="G110" s="8" t="s">
        <v>496</v>
      </c>
      <c r="H110" s="8">
        <v>98.2</v>
      </c>
      <c r="I110" s="8" t="s">
        <v>497</v>
      </c>
      <c r="J110" s="8"/>
      <c r="K110" s="9">
        <v>4300952</v>
      </c>
      <c r="L110" s="9">
        <v>10837190</v>
      </c>
      <c r="M110" s="9">
        <v>5450166</v>
      </c>
    </row>
    <row r="111" spans="1:13">
      <c r="A111" s="8" t="s">
        <v>498</v>
      </c>
      <c r="B111" s="8" t="s">
        <v>33</v>
      </c>
      <c r="C111" s="8" t="s">
        <v>225</v>
      </c>
      <c r="D111" s="8">
        <v>272.0634</v>
      </c>
      <c r="E111" s="8" t="s">
        <v>159</v>
      </c>
      <c r="F111" s="8" t="s">
        <v>499</v>
      </c>
      <c r="G111" s="8" t="s">
        <v>500</v>
      </c>
      <c r="H111" s="8">
        <v>99.6</v>
      </c>
      <c r="I111" s="8" t="s">
        <v>501</v>
      </c>
      <c r="J111" s="8"/>
      <c r="K111" s="9">
        <v>13411314</v>
      </c>
      <c r="L111" s="9">
        <v>13575095</v>
      </c>
      <c r="M111" s="9">
        <v>11735648</v>
      </c>
    </row>
    <row r="112" spans="1:13">
      <c r="A112" s="8" t="s">
        <v>502</v>
      </c>
      <c r="B112" s="8" t="s">
        <v>33</v>
      </c>
      <c r="C112" s="8" t="s">
        <v>225</v>
      </c>
      <c r="D112" s="8">
        <v>679.2373</v>
      </c>
      <c r="E112" s="8" t="s">
        <v>51</v>
      </c>
      <c r="F112" s="8" t="s">
        <v>503</v>
      </c>
      <c r="G112" s="8" t="s">
        <v>504</v>
      </c>
      <c r="H112" s="8">
        <v>99.6</v>
      </c>
      <c r="I112" s="8" t="s">
        <v>505</v>
      </c>
      <c r="J112" s="8"/>
      <c r="K112" s="9">
        <v>4788051</v>
      </c>
      <c r="L112" s="9">
        <v>4651460</v>
      </c>
      <c r="M112" s="9">
        <v>4710870</v>
      </c>
    </row>
    <row r="113" spans="1:13">
      <c r="A113" s="16"/>
      <c r="B113" s="16"/>
      <c r="C113" s="16"/>
      <c r="D113" s="16"/>
      <c r="E113" s="16"/>
      <c r="F113" s="16"/>
      <c r="G113" s="16"/>
      <c r="H113" s="16"/>
      <c r="I113" s="16"/>
      <c r="J113" s="16"/>
      <c r="K113" s="17">
        <f>SUM(K50:K112)</f>
        <v>33039887729</v>
      </c>
      <c r="L113" s="17">
        <f>SUM(L50:L112)</f>
        <v>33040680278</v>
      </c>
      <c r="M113" s="17">
        <f>SUM(M50:M112)</f>
        <v>33075204505</v>
      </c>
    </row>
    <row r="114" spans="1:13">
      <c r="A114" s="16"/>
      <c r="B114" s="16"/>
      <c r="C114" s="16"/>
      <c r="D114" s="16"/>
      <c r="E114" s="16"/>
      <c r="F114" s="16"/>
      <c r="G114" s="16"/>
      <c r="H114" s="16"/>
      <c r="I114" s="16"/>
      <c r="J114" s="16" t="s">
        <v>216</v>
      </c>
      <c r="K114" s="17">
        <f>(K113-2000000)/832506</f>
        <v>39684.864408184447</v>
      </c>
      <c r="L114" s="17">
        <f t="shared" ref="L114:M114" si="2">(L113-2000000)/832506</f>
        <v>39685.816412133965</v>
      </c>
      <c r="M114" s="17">
        <f t="shared" si="2"/>
        <v>39727.286656192271</v>
      </c>
    </row>
    <row r="115" spans="1:13">
      <c r="A115" s="16"/>
      <c r="B115" s="16"/>
      <c r="C115" s="16"/>
      <c r="D115" s="16"/>
      <c r="E115" s="16"/>
      <c r="F115" s="16"/>
      <c r="G115" s="16"/>
      <c r="H115" s="16"/>
      <c r="I115" s="16"/>
      <c r="J115" s="19" t="s">
        <v>506</v>
      </c>
      <c r="K115" s="20">
        <f>(K114*0.002)/0.1</f>
        <v>793.69728816368888</v>
      </c>
      <c r="L115" s="20">
        <f t="shared" ref="L115:M115" si="3">(L114*0.002)/0.1</f>
        <v>793.71632824267931</v>
      </c>
      <c r="M115" s="20">
        <f t="shared" si="3"/>
        <v>794.54573312384537</v>
      </c>
    </row>
    <row r="116" spans="1:13">
      <c r="A116" s="16"/>
      <c r="B116" s="16"/>
      <c r="C116" s="16"/>
      <c r="D116" s="16"/>
      <c r="E116" s="16"/>
      <c r="F116" s="16"/>
      <c r="G116" s="16"/>
      <c r="H116" s="16"/>
      <c r="I116" s="16"/>
      <c r="J116" s="19"/>
      <c r="K116" s="20">
        <f>AVERAGE(K115:M115)</f>
        <v>793.98644984340444</v>
      </c>
      <c r="L116" s="20">
        <f>STDEV(K115:M115)</f>
        <v>0.48444707862417408</v>
      </c>
      <c r="M116" s="20"/>
    </row>
    <row r="117" spans="1:13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9"/>
      <c r="L117" s="9"/>
      <c r="M117" s="9"/>
    </row>
    <row r="118" spans="1:13">
      <c r="A118" s="8" t="s">
        <v>507</v>
      </c>
      <c r="B118" s="8" t="s">
        <v>33</v>
      </c>
      <c r="C118" s="8" t="s">
        <v>2</v>
      </c>
      <c r="D118" s="8">
        <v>333.13369999999998</v>
      </c>
      <c r="E118" s="8" t="s">
        <v>51</v>
      </c>
      <c r="F118" s="8" t="s">
        <v>508</v>
      </c>
      <c r="G118" s="8" t="s">
        <v>509</v>
      </c>
      <c r="H118" s="8">
        <v>56.5</v>
      </c>
      <c r="I118" s="8" t="s">
        <v>510</v>
      </c>
      <c r="J118" s="8" t="s">
        <v>511</v>
      </c>
      <c r="K118" s="9">
        <v>9377426</v>
      </c>
      <c r="L118" s="9">
        <v>15403227</v>
      </c>
      <c r="M118" s="9">
        <v>9980704</v>
      </c>
    </row>
    <row r="119" spans="1:13">
      <c r="A119" s="8" t="s">
        <v>512</v>
      </c>
      <c r="B119" s="8" t="s">
        <v>33</v>
      </c>
      <c r="C119" s="8" t="s">
        <v>2</v>
      </c>
      <c r="D119" s="8">
        <v>459.13977</v>
      </c>
      <c r="E119" s="8" t="s">
        <v>51</v>
      </c>
      <c r="F119" s="8" t="s">
        <v>513</v>
      </c>
      <c r="G119" s="8" t="s">
        <v>514</v>
      </c>
      <c r="H119" s="8">
        <v>55.6</v>
      </c>
      <c r="I119" s="8" t="s">
        <v>515</v>
      </c>
      <c r="J119" s="8" t="s">
        <v>516</v>
      </c>
      <c r="K119" s="9">
        <v>321518</v>
      </c>
      <c r="L119" s="9">
        <v>2301622</v>
      </c>
      <c r="M119" s="9">
        <v>248575</v>
      </c>
    </row>
    <row r="120" spans="1:13">
      <c r="A120" t="s">
        <v>517</v>
      </c>
      <c r="B120" t="s">
        <v>33</v>
      </c>
      <c r="C120" t="s">
        <v>2</v>
      </c>
      <c r="D120">
        <v>1155.29529</v>
      </c>
      <c r="E120" t="s">
        <v>51</v>
      </c>
      <c r="F120" t="s">
        <v>518</v>
      </c>
      <c r="G120" t="s">
        <v>519</v>
      </c>
      <c r="H120">
        <v>93.2</v>
      </c>
      <c r="I120" t="s">
        <v>520</v>
      </c>
      <c r="K120" s="14">
        <v>1270685</v>
      </c>
      <c r="L120" s="14">
        <v>1276157</v>
      </c>
      <c r="M120" s="14">
        <v>1181371</v>
      </c>
    </row>
    <row r="121" spans="1:13">
      <c r="A121" t="s">
        <v>521</v>
      </c>
      <c r="B121" t="s">
        <v>33</v>
      </c>
      <c r="C121" t="s">
        <v>2</v>
      </c>
      <c r="D121">
        <v>867.21447999999998</v>
      </c>
      <c r="E121" t="s">
        <v>159</v>
      </c>
      <c r="F121" t="s">
        <v>522</v>
      </c>
      <c r="G121" t="s">
        <v>523</v>
      </c>
      <c r="H121">
        <v>100</v>
      </c>
      <c r="I121" t="s">
        <v>524</v>
      </c>
      <c r="K121" s="14">
        <v>1876136</v>
      </c>
      <c r="L121" s="14">
        <v>2117576</v>
      </c>
      <c r="M121" s="14">
        <v>1759807</v>
      </c>
    </row>
    <row r="122" spans="1:13">
      <c r="A122" t="s">
        <v>525</v>
      </c>
      <c r="B122" t="s">
        <v>33</v>
      </c>
      <c r="C122" t="s">
        <v>2</v>
      </c>
      <c r="D122">
        <v>897.18555000000003</v>
      </c>
      <c r="E122" t="s">
        <v>51</v>
      </c>
      <c r="F122" t="s">
        <v>526</v>
      </c>
      <c r="G122" t="s">
        <v>527</v>
      </c>
      <c r="H122">
        <v>99.8</v>
      </c>
      <c r="I122" t="s">
        <v>528</v>
      </c>
      <c r="K122" s="14">
        <v>163968</v>
      </c>
      <c r="L122" s="14">
        <v>890116</v>
      </c>
      <c r="M122" s="14">
        <v>551486</v>
      </c>
    </row>
    <row r="123" spans="1:13">
      <c r="A123" s="8" t="s">
        <v>529</v>
      </c>
      <c r="B123" s="8" t="s">
        <v>33</v>
      </c>
      <c r="C123" s="8" t="s">
        <v>2</v>
      </c>
      <c r="D123" s="8">
        <v>305.10144000000003</v>
      </c>
      <c r="E123" s="8" t="s">
        <v>51</v>
      </c>
      <c r="F123" s="8" t="s">
        <v>530</v>
      </c>
      <c r="G123" s="8" t="s">
        <v>531</v>
      </c>
      <c r="H123" s="8">
        <v>100</v>
      </c>
      <c r="I123" s="8" t="s">
        <v>532</v>
      </c>
      <c r="J123" s="8"/>
      <c r="K123" s="9">
        <v>21855994</v>
      </c>
      <c r="L123" s="9">
        <v>33823108</v>
      </c>
      <c r="M123" s="9">
        <v>19593920</v>
      </c>
    </row>
    <row r="124" spans="1:13">
      <c r="A124" s="8" t="s">
        <v>533</v>
      </c>
      <c r="B124" s="8" t="s">
        <v>33</v>
      </c>
      <c r="C124" s="8" t="s">
        <v>2</v>
      </c>
      <c r="D124" s="8">
        <v>319.11739999999998</v>
      </c>
      <c r="E124" s="8" t="s">
        <v>51</v>
      </c>
      <c r="F124" s="8" t="s">
        <v>534</v>
      </c>
      <c r="G124" s="8" t="s">
        <v>535</v>
      </c>
      <c r="H124" s="8">
        <v>100</v>
      </c>
      <c r="I124" s="8" t="s">
        <v>536</v>
      </c>
      <c r="J124" s="8"/>
      <c r="K124" s="9">
        <v>29430700</v>
      </c>
      <c r="L124" s="9">
        <v>28876564</v>
      </c>
      <c r="M124" s="9">
        <v>28298124</v>
      </c>
    </row>
    <row r="125" spans="1:13">
      <c r="A125" s="8" t="s">
        <v>537</v>
      </c>
      <c r="B125" s="8" t="s">
        <v>33</v>
      </c>
      <c r="C125" s="8" t="s">
        <v>2</v>
      </c>
      <c r="D125" s="8">
        <v>364.07657</v>
      </c>
      <c r="E125" s="8" t="s">
        <v>34</v>
      </c>
      <c r="F125" s="8" t="s">
        <v>538</v>
      </c>
      <c r="G125" s="8" t="s">
        <v>539</v>
      </c>
      <c r="H125" s="8">
        <v>98.2</v>
      </c>
      <c r="I125" s="8" t="s">
        <v>540</v>
      </c>
      <c r="J125" s="8"/>
      <c r="K125" s="9">
        <v>60818712</v>
      </c>
      <c r="L125" s="9">
        <v>60387748</v>
      </c>
      <c r="M125" s="9">
        <v>59037520</v>
      </c>
    </row>
    <row r="126" spans="1:13">
      <c r="A126" s="8" t="s">
        <v>541</v>
      </c>
      <c r="B126" s="8" t="s">
        <v>33</v>
      </c>
      <c r="C126" s="8" t="s">
        <v>2</v>
      </c>
      <c r="D126" s="8">
        <v>613.17687999999998</v>
      </c>
      <c r="E126" s="8" t="s">
        <v>130</v>
      </c>
      <c r="F126" s="8" t="s">
        <v>542</v>
      </c>
      <c r="G126" s="8" t="s">
        <v>543</v>
      </c>
      <c r="H126" s="8">
        <v>100</v>
      </c>
      <c r="I126" s="8" t="s">
        <v>544</v>
      </c>
      <c r="J126" s="8"/>
      <c r="K126" s="9">
        <v>21702986</v>
      </c>
      <c r="L126" s="9">
        <v>20255156</v>
      </c>
      <c r="M126" s="9">
        <v>21471432</v>
      </c>
    </row>
    <row r="127" spans="1:13">
      <c r="A127" s="8" t="s">
        <v>545</v>
      </c>
      <c r="B127" s="8" t="s">
        <v>33</v>
      </c>
      <c r="C127" s="8" t="s">
        <v>2</v>
      </c>
      <c r="D127" s="8">
        <v>421.10172</v>
      </c>
      <c r="E127" s="8" t="s">
        <v>51</v>
      </c>
      <c r="F127" s="8" t="s">
        <v>546</v>
      </c>
      <c r="G127" s="8" t="s">
        <v>547</v>
      </c>
      <c r="H127" s="8">
        <v>97</v>
      </c>
      <c r="I127" s="8" t="s">
        <v>548</v>
      </c>
      <c r="J127" s="8"/>
      <c r="K127" s="9">
        <v>22883</v>
      </c>
      <c r="L127" s="9">
        <v>31629</v>
      </c>
      <c r="M127" s="9">
        <v>134252</v>
      </c>
    </row>
    <row r="128" spans="1:13">
      <c r="A128" s="8" t="s">
        <v>549</v>
      </c>
      <c r="B128" s="8" t="s">
        <v>33</v>
      </c>
      <c r="C128" s="8" t="s">
        <v>2</v>
      </c>
      <c r="D128" s="8">
        <v>737.17010000000005</v>
      </c>
      <c r="E128" s="8" t="s">
        <v>51</v>
      </c>
      <c r="F128" s="8" t="s">
        <v>550</v>
      </c>
      <c r="G128" s="8" t="s">
        <v>551</v>
      </c>
      <c r="H128" s="8">
        <v>99.9</v>
      </c>
      <c r="I128" s="8" t="s">
        <v>552</v>
      </c>
      <c r="J128" s="8"/>
      <c r="K128" s="9">
        <v>22535246</v>
      </c>
      <c r="L128" s="9">
        <v>20293754</v>
      </c>
      <c r="M128" s="9">
        <v>11422782</v>
      </c>
    </row>
    <row r="129" spans="1:13">
      <c r="A129" s="8" t="s">
        <v>553</v>
      </c>
      <c r="B129" s="8" t="s">
        <v>33</v>
      </c>
      <c r="C129" s="8" t="s">
        <v>2</v>
      </c>
      <c r="D129" s="8">
        <v>705.18200999999999</v>
      </c>
      <c r="E129" s="8" t="s">
        <v>51</v>
      </c>
      <c r="F129" s="8" t="s">
        <v>554</v>
      </c>
      <c r="G129" s="8" t="s">
        <v>555</v>
      </c>
      <c r="H129" s="8">
        <v>100</v>
      </c>
      <c r="I129" s="8" t="s">
        <v>556</v>
      </c>
      <c r="J129" s="8"/>
      <c r="K129" s="9">
        <v>23850096</v>
      </c>
      <c r="L129" s="9">
        <v>23825026</v>
      </c>
      <c r="M129" s="9">
        <v>24201128</v>
      </c>
    </row>
    <row r="130" spans="1:13">
      <c r="A130" s="8" t="s">
        <v>557</v>
      </c>
      <c r="B130" s="8" t="s">
        <v>33</v>
      </c>
      <c r="C130" s="8" t="s">
        <v>2</v>
      </c>
      <c r="D130" s="8">
        <v>575.11779999999999</v>
      </c>
      <c r="E130" s="8" t="s">
        <v>159</v>
      </c>
      <c r="F130" s="8" t="s">
        <v>558</v>
      </c>
      <c r="G130" s="8" t="s">
        <v>559</v>
      </c>
      <c r="H130" s="8">
        <v>99.9</v>
      </c>
      <c r="I130" s="8" t="s">
        <v>560</v>
      </c>
      <c r="J130" s="8"/>
      <c r="K130" s="9">
        <v>1187296</v>
      </c>
      <c r="L130" s="9">
        <v>971367</v>
      </c>
      <c r="M130" s="9">
        <v>441542</v>
      </c>
    </row>
    <row r="131" spans="1:13">
      <c r="A131" s="8" t="s">
        <v>561</v>
      </c>
      <c r="B131" s="8" t="s">
        <v>33</v>
      </c>
      <c r="C131" s="8" t="s">
        <v>2</v>
      </c>
      <c r="D131" s="8">
        <v>1151.2428</v>
      </c>
      <c r="E131" s="8" t="s">
        <v>51</v>
      </c>
      <c r="F131" s="8" t="s">
        <v>562</v>
      </c>
      <c r="G131" s="8" t="s">
        <v>563</v>
      </c>
      <c r="H131" s="8">
        <v>99.7</v>
      </c>
      <c r="I131" s="8" t="s">
        <v>564</v>
      </c>
      <c r="J131" s="8"/>
      <c r="K131" s="9">
        <v>3064863</v>
      </c>
      <c r="L131" s="9">
        <v>6037849</v>
      </c>
      <c r="M131" s="9">
        <v>4792556</v>
      </c>
    </row>
    <row r="132" spans="1:13">
      <c r="A132" s="8" t="s">
        <v>565</v>
      </c>
      <c r="B132" s="8" t="s">
        <v>33</v>
      </c>
      <c r="C132" s="8" t="s">
        <v>2</v>
      </c>
      <c r="D132" s="8">
        <v>865.19617000000005</v>
      </c>
      <c r="E132" s="8" t="s">
        <v>159</v>
      </c>
      <c r="F132" s="8" t="s">
        <v>566</v>
      </c>
      <c r="G132" s="8" t="s">
        <v>567</v>
      </c>
      <c r="H132" s="8">
        <v>100</v>
      </c>
      <c r="I132" s="8" t="s">
        <v>568</v>
      </c>
      <c r="J132" s="8"/>
      <c r="K132" s="9">
        <v>5049744</v>
      </c>
      <c r="L132" s="9">
        <v>5363834</v>
      </c>
      <c r="M132" s="9">
        <v>5055218</v>
      </c>
    </row>
    <row r="133" spans="1:13">
      <c r="A133" s="8" t="s">
        <v>569</v>
      </c>
      <c r="B133" s="8" t="s">
        <v>33</v>
      </c>
      <c r="C133" s="8" t="s">
        <v>2</v>
      </c>
      <c r="D133" s="8">
        <v>745.16588999999999</v>
      </c>
      <c r="E133" s="8" t="s">
        <v>51</v>
      </c>
      <c r="F133" s="8" t="s">
        <v>570</v>
      </c>
      <c r="G133" s="8" t="s">
        <v>571</v>
      </c>
      <c r="H133" s="8">
        <v>88.3</v>
      </c>
      <c r="I133" s="8" t="s">
        <v>572</v>
      </c>
      <c r="J133" s="8"/>
      <c r="K133" s="9">
        <v>2039356</v>
      </c>
      <c r="L133" s="9">
        <v>569651</v>
      </c>
      <c r="M133" s="9">
        <v>233854</v>
      </c>
    </row>
    <row r="134" spans="1:13">
      <c r="A134" s="8" t="s">
        <v>573</v>
      </c>
      <c r="B134" s="8" t="s">
        <v>33</v>
      </c>
      <c r="C134" s="8" t="s">
        <v>2</v>
      </c>
      <c r="D134" s="8">
        <v>471.0806</v>
      </c>
      <c r="E134" s="8" t="s">
        <v>130</v>
      </c>
      <c r="F134" s="8" t="s">
        <v>574</v>
      </c>
      <c r="G134" s="8" t="s">
        <v>575</v>
      </c>
      <c r="H134" s="8">
        <v>96.8</v>
      </c>
      <c r="I134" s="8" t="s">
        <v>576</v>
      </c>
      <c r="J134" s="8"/>
      <c r="K134" s="9">
        <v>18332136</v>
      </c>
      <c r="L134" s="9">
        <v>19504264</v>
      </c>
      <c r="M134" s="9">
        <v>17370484</v>
      </c>
    </row>
    <row r="135" spans="1:13">
      <c r="A135" s="8" t="s">
        <v>577</v>
      </c>
      <c r="B135" s="8" t="s">
        <v>33</v>
      </c>
      <c r="C135" s="8" t="s">
        <v>2</v>
      </c>
      <c r="D135" s="8">
        <v>469.11320000000001</v>
      </c>
      <c r="E135" s="8" t="s">
        <v>51</v>
      </c>
      <c r="F135" s="8" t="s">
        <v>578</v>
      </c>
      <c r="G135" s="8" t="s">
        <v>579</v>
      </c>
      <c r="H135" s="8">
        <v>100</v>
      </c>
      <c r="I135" s="8" t="s">
        <v>580</v>
      </c>
      <c r="J135" s="8"/>
      <c r="K135" s="9">
        <v>2726474</v>
      </c>
      <c r="L135" s="9">
        <v>3046416</v>
      </c>
      <c r="M135" s="9">
        <v>3232563</v>
      </c>
    </row>
    <row r="136" spans="1:13">
      <c r="A136" s="8" t="s">
        <v>581</v>
      </c>
      <c r="B136" s="8" t="s">
        <v>33</v>
      </c>
      <c r="C136" s="8" t="s">
        <v>2</v>
      </c>
      <c r="D136" s="8">
        <v>435.10820000000001</v>
      </c>
      <c r="E136" s="8" t="s">
        <v>51</v>
      </c>
      <c r="F136" s="8" t="s">
        <v>582</v>
      </c>
      <c r="G136" s="8" t="s">
        <v>583</v>
      </c>
      <c r="H136" s="8">
        <v>100</v>
      </c>
      <c r="I136" s="8" t="s">
        <v>584</v>
      </c>
      <c r="J136" s="8"/>
      <c r="K136" s="9">
        <v>1291460</v>
      </c>
      <c r="L136" s="9">
        <v>1270391</v>
      </c>
      <c r="M136" s="9">
        <v>1214978</v>
      </c>
    </row>
    <row r="137" spans="1:13">
      <c r="A137" s="8" t="s">
        <v>585</v>
      </c>
      <c r="B137" s="8" t="s">
        <v>33</v>
      </c>
      <c r="C137" s="8" t="s">
        <v>2</v>
      </c>
      <c r="D137" s="8">
        <v>451.1001</v>
      </c>
      <c r="E137" s="8" t="s">
        <v>51</v>
      </c>
      <c r="F137" s="8" t="s">
        <v>586</v>
      </c>
      <c r="G137" s="8" t="s">
        <v>587</v>
      </c>
      <c r="H137" s="8">
        <v>99.8</v>
      </c>
      <c r="I137" s="8" t="s">
        <v>588</v>
      </c>
      <c r="J137" s="8"/>
      <c r="K137" s="9">
        <v>37390112</v>
      </c>
      <c r="L137" s="9">
        <v>35788828</v>
      </c>
      <c r="M137" s="9">
        <v>36440760</v>
      </c>
    </row>
    <row r="138" spans="1:13">
      <c r="A138" s="8" t="s">
        <v>589</v>
      </c>
      <c r="B138" s="8" t="s">
        <v>33</v>
      </c>
      <c r="C138" s="8" t="s">
        <v>2</v>
      </c>
      <c r="D138" s="8">
        <v>611.09860000000003</v>
      </c>
      <c r="E138" s="8" t="s">
        <v>159</v>
      </c>
      <c r="F138" s="8" t="s">
        <v>590</v>
      </c>
      <c r="G138" s="8" t="s">
        <v>591</v>
      </c>
      <c r="H138" s="8">
        <v>99.6</v>
      </c>
      <c r="I138" s="8" t="s">
        <v>592</v>
      </c>
      <c r="J138" s="8"/>
      <c r="K138" s="9">
        <v>34989392</v>
      </c>
      <c r="L138" s="9">
        <v>36847924</v>
      </c>
      <c r="M138" s="9">
        <v>35484908</v>
      </c>
    </row>
    <row r="139" spans="1:13">
      <c r="A139" s="16"/>
      <c r="B139" s="16"/>
      <c r="C139" s="16"/>
      <c r="D139" s="16"/>
      <c r="E139" s="16"/>
      <c r="F139" s="16"/>
      <c r="G139" s="16"/>
      <c r="H139" s="16"/>
      <c r="I139" s="16"/>
      <c r="J139" s="16"/>
      <c r="K139" s="17">
        <f>SUM(K118:K138)</f>
        <v>299297183</v>
      </c>
      <c r="L139" s="17">
        <f>SUM(L118:L138)</f>
        <v>318882207</v>
      </c>
      <c r="M139" s="17">
        <f>SUM(M118:M138)</f>
        <v>282147964</v>
      </c>
    </row>
    <row r="140" spans="1:13">
      <c r="A140" s="16"/>
      <c r="B140" s="16"/>
      <c r="C140" s="16"/>
      <c r="D140" s="16"/>
      <c r="E140" s="16"/>
      <c r="F140" s="16"/>
      <c r="G140" s="16"/>
      <c r="H140" s="16"/>
      <c r="I140" s="16"/>
      <c r="J140" s="16" t="s">
        <v>216</v>
      </c>
      <c r="K140" s="17">
        <f>(K139+65087)/154517</f>
        <v>1937.4066931146735</v>
      </c>
      <c r="L140" s="17">
        <f t="shared" ref="L140:M140" si="4">(L139+65087)/154517</f>
        <v>2064.1566559019398</v>
      </c>
      <c r="M140" s="17">
        <f t="shared" si="4"/>
        <v>1826.4207239332889</v>
      </c>
    </row>
    <row r="141" spans="1:13">
      <c r="A141" s="16"/>
      <c r="B141" s="16"/>
      <c r="C141" s="16"/>
      <c r="D141" s="16"/>
      <c r="E141" s="16"/>
      <c r="F141" s="16"/>
      <c r="G141" s="16"/>
      <c r="H141" s="16"/>
      <c r="I141" s="16"/>
      <c r="J141" s="19" t="s">
        <v>593</v>
      </c>
      <c r="K141" s="20">
        <f>(K140*0.002)/0.1</f>
        <v>38.748133862293471</v>
      </c>
      <c r="L141" s="20">
        <f t="shared" ref="L141:M141" si="5">(L140*0.002)/0.1</f>
        <v>41.283133118038798</v>
      </c>
      <c r="M141" s="20">
        <f t="shared" si="5"/>
        <v>36.528414478665773</v>
      </c>
    </row>
    <row r="142" spans="1:13">
      <c r="A142" s="16"/>
      <c r="B142" s="16"/>
      <c r="C142" s="16"/>
      <c r="D142" s="16"/>
      <c r="E142" s="16"/>
      <c r="F142" s="16"/>
      <c r="G142" s="16"/>
      <c r="H142" s="16"/>
      <c r="I142" s="16"/>
      <c r="J142" s="19"/>
      <c r="K142" s="20">
        <f>AVERAGE(K141:M141)</f>
        <v>38.853227152999352</v>
      </c>
      <c r="L142" s="20">
        <f>STDEV(K141:M141)</f>
        <v>2.3791008353396581</v>
      </c>
      <c r="M142" s="20"/>
    </row>
    <row r="143" spans="1:13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9"/>
      <c r="L143" s="9"/>
      <c r="M143" s="9"/>
    </row>
    <row r="144" spans="1:13">
      <c r="A144" s="8" t="s">
        <v>594</v>
      </c>
      <c r="B144" s="8" t="s">
        <v>33</v>
      </c>
      <c r="C144" s="8" t="s">
        <v>1</v>
      </c>
      <c r="D144" s="8">
        <v>465.13727</v>
      </c>
      <c r="E144" s="8" t="s">
        <v>51</v>
      </c>
      <c r="F144" s="8" t="s">
        <v>595</v>
      </c>
      <c r="G144" s="8" t="s">
        <v>596</v>
      </c>
      <c r="H144" s="8">
        <v>56.6</v>
      </c>
      <c r="I144" s="8" t="s">
        <v>597</v>
      </c>
      <c r="J144" s="8" t="s">
        <v>598</v>
      </c>
      <c r="K144" s="9">
        <v>50627188</v>
      </c>
      <c r="L144" s="9">
        <v>50123164</v>
      </c>
      <c r="M144" s="9">
        <v>51942248</v>
      </c>
    </row>
    <row r="145" spans="1:13">
      <c r="A145" s="8" t="s">
        <v>599</v>
      </c>
      <c r="B145" s="8" t="s">
        <v>33</v>
      </c>
      <c r="C145" s="8" t="s">
        <v>1</v>
      </c>
      <c r="D145" s="8">
        <v>595.16570999999999</v>
      </c>
      <c r="E145" s="8" t="s">
        <v>51</v>
      </c>
      <c r="F145" s="8" t="s">
        <v>361</v>
      </c>
      <c r="G145" s="8" t="s">
        <v>600</v>
      </c>
      <c r="H145" s="8">
        <v>53.3</v>
      </c>
      <c r="I145" s="8" t="s">
        <v>601</v>
      </c>
      <c r="J145" s="8" t="s">
        <v>602</v>
      </c>
      <c r="K145" s="9">
        <v>198275600</v>
      </c>
      <c r="L145" s="9">
        <v>186598496</v>
      </c>
      <c r="M145" s="9">
        <v>191590960</v>
      </c>
    </row>
    <row r="146" spans="1:13">
      <c r="A146" s="8" t="s">
        <v>603</v>
      </c>
      <c r="B146" s="8" t="s">
        <v>33</v>
      </c>
      <c r="C146" s="8" t="s">
        <v>1</v>
      </c>
      <c r="D146" s="8">
        <v>447.12894</v>
      </c>
      <c r="E146" s="8" t="s">
        <v>51</v>
      </c>
      <c r="F146" s="8" t="s">
        <v>604</v>
      </c>
      <c r="G146" s="8" t="s">
        <v>605</v>
      </c>
      <c r="H146" s="8">
        <v>79</v>
      </c>
      <c r="I146" s="8" t="s">
        <v>606</v>
      </c>
      <c r="J146" s="8" t="s">
        <v>607</v>
      </c>
      <c r="K146" s="9">
        <v>54236348</v>
      </c>
      <c r="L146" s="9">
        <v>55092952</v>
      </c>
      <c r="M146" s="9">
        <v>51508692</v>
      </c>
    </row>
    <row r="147" spans="1:13">
      <c r="A147" s="8" t="s">
        <v>608</v>
      </c>
      <c r="B147" s="8" t="s">
        <v>33</v>
      </c>
      <c r="C147" s="8" t="s">
        <v>1</v>
      </c>
      <c r="D147" s="8">
        <v>331.08112</v>
      </c>
      <c r="E147" s="8" t="s">
        <v>51</v>
      </c>
      <c r="F147" s="8" t="s">
        <v>231</v>
      </c>
      <c r="G147" s="8" t="s">
        <v>609</v>
      </c>
      <c r="H147" s="8">
        <v>56.4</v>
      </c>
      <c r="I147" s="8" t="s">
        <v>610</v>
      </c>
      <c r="J147" s="8" t="s">
        <v>611</v>
      </c>
      <c r="K147" s="11">
        <v>246571632</v>
      </c>
      <c r="L147" s="11">
        <v>249619104</v>
      </c>
      <c r="M147" s="11">
        <v>248388816</v>
      </c>
    </row>
    <row r="148" spans="1:13">
      <c r="A148" t="s">
        <v>612</v>
      </c>
      <c r="B148" t="s">
        <v>33</v>
      </c>
      <c r="C148" t="s">
        <v>1</v>
      </c>
      <c r="D148">
        <v>315.04915999999997</v>
      </c>
      <c r="E148" t="s">
        <v>40</v>
      </c>
      <c r="F148" t="s">
        <v>613</v>
      </c>
      <c r="G148" t="s">
        <v>614</v>
      </c>
      <c r="H148">
        <v>65.400000000000006</v>
      </c>
      <c r="I148" t="s">
        <v>615</v>
      </c>
      <c r="J148" t="s">
        <v>616</v>
      </c>
      <c r="K148" s="14">
        <v>63257912</v>
      </c>
      <c r="L148" s="14">
        <v>68585080</v>
      </c>
      <c r="M148" s="14">
        <v>66629168</v>
      </c>
    </row>
    <row r="149" spans="1:13">
      <c r="A149" t="s">
        <v>617</v>
      </c>
      <c r="B149" t="s">
        <v>33</v>
      </c>
      <c r="C149" t="s">
        <v>1</v>
      </c>
      <c r="D149">
        <v>303.04964999999999</v>
      </c>
      <c r="E149" t="s">
        <v>51</v>
      </c>
      <c r="F149" t="s">
        <v>618</v>
      </c>
      <c r="G149" t="s">
        <v>619</v>
      </c>
      <c r="H149">
        <v>82.5</v>
      </c>
      <c r="I149" t="s">
        <v>620</v>
      </c>
      <c r="J149" t="s">
        <v>621</v>
      </c>
      <c r="K149" s="14">
        <v>92439632</v>
      </c>
      <c r="L149" s="14">
        <v>93974344</v>
      </c>
      <c r="M149" s="14">
        <v>91641576</v>
      </c>
    </row>
    <row r="150" spans="1:13">
      <c r="A150" t="s">
        <v>622</v>
      </c>
      <c r="B150" t="s">
        <v>33</v>
      </c>
      <c r="C150" t="s">
        <v>1</v>
      </c>
      <c r="D150">
        <v>433.13400000000001</v>
      </c>
      <c r="E150" t="s">
        <v>51</v>
      </c>
      <c r="F150" t="s">
        <v>623</v>
      </c>
      <c r="G150" t="s">
        <v>624</v>
      </c>
      <c r="H150">
        <v>56.7</v>
      </c>
      <c r="I150" t="s">
        <v>625</v>
      </c>
      <c r="J150" t="s">
        <v>626</v>
      </c>
      <c r="K150" s="22">
        <v>4502871040</v>
      </c>
      <c r="L150" s="22">
        <v>4524682240</v>
      </c>
      <c r="M150" s="22">
        <v>4556447232</v>
      </c>
    </row>
    <row r="151" spans="1:13">
      <c r="A151" s="8" t="s">
        <v>627</v>
      </c>
      <c r="B151" s="8" t="s">
        <v>33</v>
      </c>
      <c r="C151" s="8" t="s">
        <v>1</v>
      </c>
      <c r="D151" s="8">
        <v>653.17156999999997</v>
      </c>
      <c r="E151" s="8" t="s">
        <v>51</v>
      </c>
      <c r="F151" s="8" t="s">
        <v>628</v>
      </c>
      <c r="G151" s="8" t="s">
        <v>629</v>
      </c>
      <c r="H151" s="8">
        <v>100</v>
      </c>
      <c r="I151" s="8" t="s">
        <v>630</v>
      </c>
      <c r="J151" s="8" t="s">
        <v>631</v>
      </c>
      <c r="K151" s="11">
        <v>277393568</v>
      </c>
      <c r="L151" s="11">
        <v>279586176</v>
      </c>
      <c r="M151" s="11">
        <v>285074080</v>
      </c>
    </row>
    <row r="152" spans="1:13">
      <c r="A152" s="8" t="s">
        <v>632</v>
      </c>
      <c r="B152" s="8" t="s">
        <v>33</v>
      </c>
      <c r="C152" s="8" t="s">
        <v>1</v>
      </c>
      <c r="D152" s="8">
        <v>357.11550999999997</v>
      </c>
      <c r="E152" s="8" t="s">
        <v>40</v>
      </c>
      <c r="F152" s="8" t="s">
        <v>447</v>
      </c>
      <c r="G152" s="8" t="s">
        <v>633</v>
      </c>
      <c r="H152" s="8">
        <v>73</v>
      </c>
      <c r="I152" s="8" t="s">
        <v>634</v>
      </c>
      <c r="J152" s="8" t="s">
        <v>635</v>
      </c>
      <c r="K152" s="9">
        <v>55851128</v>
      </c>
      <c r="L152" s="9">
        <v>59972552</v>
      </c>
      <c r="M152" s="9">
        <v>65591012</v>
      </c>
    </row>
    <row r="153" spans="1:13">
      <c r="A153" s="8" t="s">
        <v>636</v>
      </c>
      <c r="B153" s="8" t="s">
        <v>33</v>
      </c>
      <c r="C153" s="8" t="s">
        <v>1</v>
      </c>
      <c r="D153" s="8">
        <v>433.11327999999997</v>
      </c>
      <c r="E153" s="8" t="s">
        <v>51</v>
      </c>
      <c r="F153" s="8" t="s">
        <v>341</v>
      </c>
      <c r="G153" s="8" t="s">
        <v>637</v>
      </c>
      <c r="H153" s="8">
        <v>80.7</v>
      </c>
      <c r="I153" s="8" t="s">
        <v>638</v>
      </c>
      <c r="J153" s="8" t="s">
        <v>639</v>
      </c>
      <c r="K153" s="9">
        <v>88493864</v>
      </c>
      <c r="L153" s="9">
        <v>89174624</v>
      </c>
      <c r="M153" s="9">
        <v>88165352</v>
      </c>
    </row>
    <row r="154" spans="1:13">
      <c r="A154" t="s">
        <v>640</v>
      </c>
      <c r="B154" t="s">
        <v>33</v>
      </c>
      <c r="C154" t="s">
        <v>1</v>
      </c>
      <c r="D154">
        <v>739.19965000000002</v>
      </c>
      <c r="E154" t="s">
        <v>51</v>
      </c>
      <c r="F154" t="s">
        <v>641</v>
      </c>
      <c r="G154" t="s">
        <v>642</v>
      </c>
      <c r="H154">
        <v>99.2</v>
      </c>
      <c r="I154" t="s">
        <v>643</v>
      </c>
      <c r="J154" t="s">
        <v>644</v>
      </c>
      <c r="K154" s="14">
        <v>36604124</v>
      </c>
      <c r="L154" s="14">
        <v>40831512</v>
      </c>
      <c r="M154" s="14">
        <v>41586568</v>
      </c>
    </row>
    <row r="155" spans="1:13">
      <c r="A155" t="s">
        <v>645</v>
      </c>
      <c r="B155" t="s">
        <v>33</v>
      </c>
      <c r="C155" t="s">
        <v>1</v>
      </c>
      <c r="D155">
        <v>401.13443000000001</v>
      </c>
      <c r="E155" t="s">
        <v>34</v>
      </c>
      <c r="F155" t="s">
        <v>381</v>
      </c>
      <c r="G155" t="s">
        <v>646</v>
      </c>
      <c r="H155">
        <v>97.9</v>
      </c>
      <c r="I155" t="s">
        <v>647</v>
      </c>
      <c r="K155" s="14">
        <v>27772484</v>
      </c>
      <c r="L155" s="14">
        <v>33403104</v>
      </c>
      <c r="M155" s="14">
        <v>31670610</v>
      </c>
    </row>
    <row r="156" spans="1:13">
      <c r="A156" t="s">
        <v>648</v>
      </c>
      <c r="B156" t="s">
        <v>33</v>
      </c>
      <c r="C156" t="s">
        <v>1</v>
      </c>
      <c r="D156">
        <v>783.17700000000002</v>
      </c>
      <c r="E156" t="s">
        <v>130</v>
      </c>
      <c r="F156" t="s">
        <v>649</v>
      </c>
      <c r="G156" t="s">
        <v>650</v>
      </c>
      <c r="H156">
        <v>90.8</v>
      </c>
      <c r="I156" t="s">
        <v>651</v>
      </c>
      <c r="K156" s="14">
        <v>25217210</v>
      </c>
      <c r="L156" s="14">
        <v>26124858</v>
      </c>
      <c r="M156" s="14">
        <v>25591078</v>
      </c>
    </row>
    <row r="157" spans="1:13">
      <c r="A157" t="s">
        <v>652</v>
      </c>
      <c r="B157" t="s">
        <v>33</v>
      </c>
      <c r="C157" t="s">
        <v>1</v>
      </c>
      <c r="D157">
        <v>635.15759000000003</v>
      </c>
      <c r="E157" t="s">
        <v>51</v>
      </c>
      <c r="F157" t="s">
        <v>653</v>
      </c>
      <c r="G157" t="s">
        <v>654</v>
      </c>
      <c r="H157">
        <v>99.6</v>
      </c>
      <c r="I157" t="s">
        <v>655</v>
      </c>
      <c r="K157" s="14">
        <v>2005904</v>
      </c>
      <c r="L157" s="14">
        <v>2525408</v>
      </c>
      <c r="M157" s="14">
        <v>2376634</v>
      </c>
    </row>
    <row r="158" spans="1:13">
      <c r="A158" t="s">
        <v>656</v>
      </c>
      <c r="B158" t="s">
        <v>33</v>
      </c>
      <c r="C158" t="s">
        <v>1</v>
      </c>
      <c r="D158">
        <v>755.20794999999998</v>
      </c>
      <c r="E158" t="s">
        <v>51</v>
      </c>
      <c r="F158" t="s">
        <v>657</v>
      </c>
      <c r="G158" t="s">
        <v>658</v>
      </c>
      <c r="H158">
        <v>99.7</v>
      </c>
      <c r="I158" t="s">
        <v>659</v>
      </c>
      <c r="K158" s="14">
        <v>1332627</v>
      </c>
      <c r="L158" s="14">
        <v>721123</v>
      </c>
      <c r="M158" s="14">
        <v>788829</v>
      </c>
    </row>
    <row r="159" spans="1:13">
      <c r="A159" t="s">
        <v>660</v>
      </c>
      <c r="B159" t="s">
        <v>33</v>
      </c>
      <c r="C159" t="s">
        <v>1</v>
      </c>
      <c r="D159">
        <v>713.15441999999996</v>
      </c>
      <c r="E159" t="s">
        <v>34</v>
      </c>
      <c r="F159" t="s">
        <v>661</v>
      </c>
      <c r="G159" t="s">
        <v>662</v>
      </c>
      <c r="H159">
        <v>99.9</v>
      </c>
      <c r="I159" t="s">
        <v>663</v>
      </c>
      <c r="K159" s="14">
        <v>7682597</v>
      </c>
      <c r="L159" s="14">
        <v>7331830</v>
      </c>
      <c r="M159" s="14">
        <v>7615878</v>
      </c>
    </row>
    <row r="160" spans="1:13">
      <c r="A160" t="s">
        <v>664</v>
      </c>
      <c r="B160" t="s">
        <v>33</v>
      </c>
      <c r="C160" t="s">
        <v>1</v>
      </c>
      <c r="D160">
        <v>489.08008000000001</v>
      </c>
      <c r="E160" t="s">
        <v>51</v>
      </c>
      <c r="F160" t="s">
        <v>665</v>
      </c>
      <c r="G160" t="s">
        <v>666</v>
      </c>
      <c r="H160">
        <v>89.3</v>
      </c>
      <c r="I160" t="s">
        <v>667</v>
      </c>
      <c r="K160" s="14">
        <v>411053</v>
      </c>
      <c r="L160" s="14">
        <v>248155</v>
      </c>
      <c r="M160" s="14">
        <v>410420</v>
      </c>
    </row>
    <row r="161" spans="1:13">
      <c r="A161" t="s">
        <v>668</v>
      </c>
      <c r="B161" t="s">
        <v>33</v>
      </c>
      <c r="C161" t="s">
        <v>1</v>
      </c>
      <c r="D161">
        <v>771.15808000000004</v>
      </c>
      <c r="E161" t="s">
        <v>34</v>
      </c>
      <c r="F161" t="s">
        <v>669</v>
      </c>
      <c r="G161" t="s">
        <v>670</v>
      </c>
      <c r="H161">
        <v>71.599999999999994</v>
      </c>
      <c r="I161" t="s">
        <v>671</v>
      </c>
      <c r="K161" s="14">
        <v>2208473</v>
      </c>
      <c r="L161" s="14">
        <v>2065943</v>
      </c>
      <c r="M161" s="14">
        <v>1686301</v>
      </c>
    </row>
    <row r="162" spans="1:13">
      <c r="A162" t="s">
        <v>672</v>
      </c>
      <c r="B162" t="s">
        <v>33</v>
      </c>
      <c r="C162" t="s">
        <v>1</v>
      </c>
      <c r="D162">
        <v>595.12108999999998</v>
      </c>
      <c r="E162" t="s">
        <v>51</v>
      </c>
      <c r="F162" t="s">
        <v>673</v>
      </c>
      <c r="G162" t="s">
        <v>674</v>
      </c>
      <c r="H162">
        <v>98.2</v>
      </c>
      <c r="I162" t="s">
        <v>675</v>
      </c>
      <c r="K162" s="14">
        <v>207647</v>
      </c>
      <c r="L162" s="14">
        <v>201153</v>
      </c>
      <c r="M162" s="14">
        <v>481658</v>
      </c>
    </row>
    <row r="163" spans="1:13">
      <c r="A163" t="s">
        <v>676</v>
      </c>
      <c r="B163" t="s">
        <v>33</v>
      </c>
      <c r="C163" t="s">
        <v>1</v>
      </c>
      <c r="D163">
        <v>609.14586999999995</v>
      </c>
      <c r="E163" t="s">
        <v>51</v>
      </c>
      <c r="F163" t="s">
        <v>677</v>
      </c>
      <c r="G163" t="s">
        <v>678</v>
      </c>
      <c r="H163">
        <v>100</v>
      </c>
      <c r="I163" t="s">
        <v>679</v>
      </c>
      <c r="K163" s="14">
        <v>15894173</v>
      </c>
      <c r="L163" s="14">
        <v>13652269</v>
      </c>
      <c r="M163" s="14">
        <v>15812918</v>
      </c>
    </row>
    <row r="164" spans="1:13">
      <c r="A164" t="s">
        <v>680</v>
      </c>
      <c r="B164" t="s">
        <v>33</v>
      </c>
      <c r="C164" t="s">
        <v>1</v>
      </c>
      <c r="D164">
        <v>741.18871999999999</v>
      </c>
      <c r="E164" t="s">
        <v>51</v>
      </c>
      <c r="F164" t="s">
        <v>681</v>
      </c>
      <c r="G164" t="s">
        <v>682</v>
      </c>
      <c r="H164">
        <v>100</v>
      </c>
      <c r="I164" t="s">
        <v>683</v>
      </c>
      <c r="K164" s="14">
        <v>4334195</v>
      </c>
      <c r="L164" s="14">
        <v>4003547</v>
      </c>
      <c r="M164" s="14">
        <v>3646950</v>
      </c>
    </row>
    <row r="165" spans="1:13">
      <c r="A165" s="8" t="s">
        <v>684</v>
      </c>
      <c r="B165" s="8" t="s">
        <v>33</v>
      </c>
      <c r="C165" s="8" t="s">
        <v>1</v>
      </c>
      <c r="D165" s="8">
        <v>755.16669000000002</v>
      </c>
      <c r="E165" s="8" t="s">
        <v>51</v>
      </c>
      <c r="F165" s="8" t="s">
        <v>685</v>
      </c>
      <c r="G165" s="8" t="s">
        <v>686</v>
      </c>
      <c r="H165" s="8">
        <v>99.5</v>
      </c>
      <c r="I165" s="8" t="s">
        <v>687</v>
      </c>
      <c r="J165" s="8"/>
      <c r="K165" s="9">
        <v>1713418</v>
      </c>
      <c r="L165" s="9">
        <v>1731388</v>
      </c>
      <c r="M165" s="9">
        <v>1412063</v>
      </c>
    </row>
    <row r="166" spans="1:13">
      <c r="A166" s="8" t="s">
        <v>688</v>
      </c>
      <c r="B166" s="8" t="s">
        <v>33</v>
      </c>
      <c r="C166" s="8" t="s">
        <v>1</v>
      </c>
      <c r="D166" s="8">
        <v>951.21783000000005</v>
      </c>
      <c r="E166" s="8" t="s">
        <v>51</v>
      </c>
      <c r="F166" s="8" t="s">
        <v>689</v>
      </c>
      <c r="G166" s="8" t="s">
        <v>690</v>
      </c>
      <c r="H166" s="8">
        <v>90.6</v>
      </c>
      <c r="I166" s="8" t="s">
        <v>691</v>
      </c>
      <c r="J166" s="8"/>
      <c r="K166" s="9">
        <v>418770</v>
      </c>
      <c r="L166" s="9">
        <v>1011225</v>
      </c>
      <c r="M166" s="9">
        <v>1036678</v>
      </c>
    </row>
    <row r="167" spans="1:13">
      <c r="A167" s="8" t="s">
        <v>692</v>
      </c>
      <c r="B167" s="8" t="s">
        <v>33</v>
      </c>
      <c r="C167" s="8" t="s">
        <v>1</v>
      </c>
      <c r="D167" s="8">
        <v>625.11932000000002</v>
      </c>
      <c r="E167" s="8" t="s">
        <v>51</v>
      </c>
      <c r="F167" s="8" t="s">
        <v>693</v>
      </c>
      <c r="G167" s="8" t="s">
        <v>694</v>
      </c>
      <c r="H167" s="8">
        <v>100</v>
      </c>
      <c r="I167" s="8" t="s">
        <v>695</v>
      </c>
      <c r="J167" s="8"/>
      <c r="K167" s="9">
        <v>34125932</v>
      </c>
      <c r="L167" s="9">
        <v>34667668</v>
      </c>
      <c r="M167" s="9">
        <v>34783896</v>
      </c>
    </row>
    <row r="168" spans="1:13">
      <c r="A168" s="8" t="s">
        <v>696</v>
      </c>
      <c r="B168" s="8" t="s">
        <v>33</v>
      </c>
      <c r="C168" s="8" t="s">
        <v>1</v>
      </c>
      <c r="D168" s="8">
        <v>801.17151000000001</v>
      </c>
      <c r="E168" s="8" t="s">
        <v>51</v>
      </c>
      <c r="F168" s="8" t="s">
        <v>697</v>
      </c>
      <c r="G168" s="8" t="s">
        <v>698</v>
      </c>
      <c r="H168" s="8">
        <v>99.9</v>
      </c>
      <c r="I168" s="8" t="s">
        <v>699</v>
      </c>
      <c r="J168" s="8"/>
      <c r="K168" s="9">
        <v>24955202</v>
      </c>
      <c r="L168" s="9">
        <v>23433728</v>
      </c>
      <c r="M168" s="9">
        <v>29529908</v>
      </c>
    </row>
    <row r="169" spans="1:13">
      <c r="A169" s="8" t="s">
        <v>700</v>
      </c>
      <c r="B169" s="8" t="s">
        <v>33</v>
      </c>
      <c r="C169" s="8" t="s">
        <v>1</v>
      </c>
      <c r="D169" s="8">
        <v>380.97530999999998</v>
      </c>
      <c r="E169" s="8" t="s">
        <v>51</v>
      </c>
      <c r="F169" s="8" t="s">
        <v>701</v>
      </c>
      <c r="G169" s="8" t="s">
        <v>702</v>
      </c>
      <c r="H169" s="8">
        <v>94.5</v>
      </c>
      <c r="I169" s="8" t="s">
        <v>703</v>
      </c>
      <c r="J169" s="8"/>
      <c r="K169" s="9">
        <v>9562912</v>
      </c>
      <c r="L169" s="9">
        <v>13529905</v>
      </c>
      <c r="M169" s="9">
        <v>21048152</v>
      </c>
    </row>
    <row r="170" spans="1:13">
      <c r="A170" s="8" t="s">
        <v>704</v>
      </c>
      <c r="B170" s="8" t="s">
        <v>33</v>
      </c>
      <c r="C170" s="8" t="s">
        <v>1</v>
      </c>
      <c r="D170" s="8">
        <v>477.07065</v>
      </c>
      <c r="E170" s="8" t="s">
        <v>51</v>
      </c>
      <c r="F170" s="8" t="s">
        <v>705</v>
      </c>
      <c r="G170" s="8" t="s">
        <v>706</v>
      </c>
      <c r="H170" s="8">
        <v>99.8</v>
      </c>
      <c r="I170" s="8" t="s">
        <v>707</v>
      </c>
      <c r="J170" s="8"/>
      <c r="K170" s="9">
        <v>1515397</v>
      </c>
      <c r="L170" s="9">
        <v>798248</v>
      </c>
      <c r="M170" s="9">
        <v>940739</v>
      </c>
    </row>
    <row r="171" spans="1:13">
      <c r="A171" s="8" t="s">
        <v>708</v>
      </c>
      <c r="B171" s="8" t="s">
        <v>33</v>
      </c>
      <c r="C171" s="8" t="s">
        <v>1</v>
      </c>
      <c r="D171" s="8">
        <v>615.09325999999999</v>
      </c>
      <c r="E171" s="8" t="s">
        <v>51</v>
      </c>
      <c r="F171" s="8" t="s">
        <v>709</v>
      </c>
      <c r="G171" s="8" t="s">
        <v>710</v>
      </c>
      <c r="H171" s="8">
        <v>99.3</v>
      </c>
      <c r="I171" s="8" t="s">
        <v>711</v>
      </c>
      <c r="J171" s="8"/>
      <c r="K171" s="9">
        <v>12805013</v>
      </c>
      <c r="L171" s="9">
        <v>11452413</v>
      </c>
      <c r="M171" s="9">
        <v>11866012</v>
      </c>
    </row>
    <row r="172" spans="1:13">
      <c r="A172" s="8" t="s">
        <v>712</v>
      </c>
      <c r="B172" s="8" t="s">
        <v>33</v>
      </c>
      <c r="C172" s="8" t="s">
        <v>1</v>
      </c>
      <c r="D172" s="8">
        <v>523.10631999999998</v>
      </c>
      <c r="E172" s="8" t="s">
        <v>51</v>
      </c>
      <c r="F172" s="8" t="s">
        <v>713</v>
      </c>
      <c r="G172" s="8" t="s">
        <v>714</v>
      </c>
      <c r="H172" s="8">
        <v>99.9</v>
      </c>
      <c r="I172" s="8" t="s">
        <v>715</v>
      </c>
      <c r="J172" s="8"/>
      <c r="K172" s="9">
        <v>569814</v>
      </c>
      <c r="L172" s="9">
        <v>617145</v>
      </c>
      <c r="M172" s="9">
        <v>551627</v>
      </c>
    </row>
    <row r="173" spans="1:13">
      <c r="A173" s="8" t="s">
        <v>716</v>
      </c>
      <c r="B173" s="8" t="s">
        <v>33</v>
      </c>
      <c r="C173" s="8" t="s">
        <v>1</v>
      </c>
      <c r="D173" s="8">
        <v>657.10375999999997</v>
      </c>
      <c r="E173" s="8" t="s">
        <v>51</v>
      </c>
      <c r="F173" s="8" t="s">
        <v>717</v>
      </c>
      <c r="G173" s="8" t="s">
        <v>718</v>
      </c>
      <c r="H173" s="8">
        <v>99.3</v>
      </c>
      <c r="I173" s="8" t="s">
        <v>719</v>
      </c>
      <c r="J173" s="8"/>
      <c r="K173" s="9">
        <v>1759959</v>
      </c>
      <c r="L173" s="9">
        <v>1755290</v>
      </c>
      <c r="M173" s="9">
        <v>218007</v>
      </c>
    </row>
    <row r="174" spans="1:13">
      <c r="A174" s="8" t="s">
        <v>720</v>
      </c>
      <c r="B174" s="8" t="s">
        <v>33</v>
      </c>
      <c r="C174" s="8" t="s">
        <v>1</v>
      </c>
      <c r="D174" s="8">
        <v>641.15106000000003</v>
      </c>
      <c r="E174" s="8" t="s">
        <v>51</v>
      </c>
      <c r="F174" s="8" t="s">
        <v>721</v>
      </c>
      <c r="G174" s="8" t="s">
        <v>722</v>
      </c>
      <c r="H174" s="8">
        <v>95.5</v>
      </c>
      <c r="I174" s="8" t="s">
        <v>723</v>
      </c>
      <c r="J174" s="8"/>
      <c r="K174" s="9">
        <v>6514766</v>
      </c>
      <c r="L174" s="9">
        <v>6438883</v>
      </c>
      <c r="M174" s="9">
        <v>3250293</v>
      </c>
    </row>
    <row r="175" spans="1:13">
      <c r="A175" s="8" t="s">
        <v>724</v>
      </c>
      <c r="B175" s="8" t="s">
        <v>33</v>
      </c>
      <c r="C175" s="8" t="s">
        <v>1</v>
      </c>
      <c r="D175" s="8">
        <v>303.04964999999999</v>
      </c>
      <c r="E175" s="8" t="s">
        <v>51</v>
      </c>
      <c r="F175" s="8" t="s">
        <v>618</v>
      </c>
      <c r="G175" s="8" t="s">
        <v>725</v>
      </c>
      <c r="H175" s="8">
        <v>100</v>
      </c>
      <c r="I175" s="8" t="s">
        <v>726</v>
      </c>
      <c r="J175" s="8"/>
      <c r="K175" s="9">
        <v>2994678</v>
      </c>
      <c r="L175" s="9">
        <v>3049262</v>
      </c>
      <c r="M175" s="9">
        <v>1053322</v>
      </c>
    </row>
    <row r="176" spans="1:13">
      <c r="A176" s="8" t="s">
        <v>727</v>
      </c>
      <c r="B176" s="8" t="s">
        <v>33</v>
      </c>
      <c r="C176" s="8" t="s">
        <v>1</v>
      </c>
      <c r="D176" s="8">
        <v>787.20196999999996</v>
      </c>
      <c r="E176" s="8" t="s">
        <v>51</v>
      </c>
      <c r="F176" s="8" t="s">
        <v>728</v>
      </c>
      <c r="G176" s="8" t="s">
        <v>729</v>
      </c>
      <c r="H176" s="8">
        <v>99.3</v>
      </c>
      <c r="I176" s="8" t="s">
        <v>730</v>
      </c>
      <c r="J176" s="8"/>
      <c r="K176" s="9">
        <v>11193881</v>
      </c>
      <c r="L176" s="9">
        <v>8968142</v>
      </c>
      <c r="M176" s="9">
        <v>8018666</v>
      </c>
    </row>
    <row r="177" spans="1:13">
      <c r="A177" s="8" t="s">
        <v>731</v>
      </c>
      <c r="B177" s="8" t="s">
        <v>33</v>
      </c>
      <c r="C177" s="8" t="s">
        <v>1</v>
      </c>
      <c r="D177" s="8">
        <v>935.25085000000001</v>
      </c>
      <c r="E177" s="8" t="s">
        <v>51</v>
      </c>
      <c r="F177" s="8" t="s">
        <v>732</v>
      </c>
      <c r="G177" s="8" t="s">
        <v>733</v>
      </c>
      <c r="H177" s="8">
        <v>99.4</v>
      </c>
      <c r="I177" s="8" t="s">
        <v>734</v>
      </c>
      <c r="J177" s="8"/>
      <c r="K177" s="9">
        <v>2175414</v>
      </c>
      <c r="L177" s="9">
        <v>3091173</v>
      </c>
      <c r="M177" s="9">
        <v>320319</v>
      </c>
    </row>
    <row r="178" spans="1:13">
      <c r="A178" s="8" t="s">
        <v>735</v>
      </c>
      <c r="B178" s="8" t="s">
        <v>33</v>
      </c>
      <c r="C178" s="8" t="s">
        <v>1</v>
      </c>
      <c r="D178" s="8">
        <v>417.08188000000001</v>
      </c>
      <c r="E178" s="8" t="s">
        <v>51</v>
      </c>
      <c r="F178" s="8" t="s">
        <v>366</v>
      </c>
      <c r="G178" s="8" t="s">
        <v>736</v>
      </c>
      <c r="H178" s="8">
        <v>100</v>
      </c>
      <c r="I178" s="8" t="s">
        <v>737</v>
      </c>
      <c r="J178" s="8"/>
      <c r="K178" s="9">
        <v>578008</v>
      </c>
      <c r="L178" s="9">
        <v>324395</v>
      </c>
      <c r="M178" s="9">
        <v>412447</v>
      </c>
    </row>
    <row r="179" spans="1:13">
      <c r="A179" s="8" t="s">
        <v>738</v>
      </c>
      <c r="B179" s="8" t="s">
        <v>33</v>
      </c>
      <c r="C179" s="8" t="s">
        <v>1</v>
      </c>
      <c r="D179" s="8">
        <v>595.14453000000003</v>
      </c>
      <c r="E179" s="8" t="s">
        <v>51</v>
      </c>
      <c r="F179" s="8" t="s">
        <v>739</v>
      </c>
      <c r="G179" s="8" t="s">
        <v>740</v>
      </c>
      <c r="H179" s="8">
        <v>100</v>
      </c>
      <c r="I179" s="8" t="s">
        <v>741</v>
      </c>
      <c r="J179" s="8"/>
      <c r="K179" s="9">
        <v>6091996</v>
      </c>
      <c r="L179" s="9">
        <v>7060507</v>
      </c>
      <c r="M179" s="9">
        <v>6995304</v>
      </c>
    </row>
    <row r="180" spans="1:13">
      <c r="A180" s="8" t="s">
        <v>742</v>
      </c>
      <c r="B180" s="8" t="s">
        <v>33</v>
      </c>
      <c r="C180" s="8" t="s">
        <v>1</v>
      </c>
      <c r="D180" s="8">
        <v>813.18829000000005</v>
      </c>
      <c r="E180" s="8" t="s">
        <v>130</v>
      </c>
      <c r="F180" s="8" t="s">
        <v>743</v>
      </c>
      <c r="G180" s="8" t="s">
        <v>744</v>
      </c>
      <c r="H180" s="8">
        <v>91.4</v>
      </c>
      <c r="I180" s="8" t="s">
        <v>745</v>
      </c>
      <c r="J180" s="8"/>
      <c r="K180" s="9">
        <v>2300851</v>
      </c>
      <c r="L180" s="9">
        <v>2242006</v>
      </c>
      <c r="M180" s="9">
        <v>2670753</v>
      </c>
    </row>
    <row r="181" spans="1:13">
      <c r="A181" s="8" t="s">
        <v>746</v>
      </c>
      <c r="B181" s="8" t="s">
        <v>33</v>
      </c>
      <c r="C181" s="8" t="s">
        <v>1</v>
      </c>
      <c r="D181" s="8">
        <v>461.07162</v>
      </c>
      <c r="E181" s="8" t="s">
        <v>51</v>
      </c>
      <c r="F181" s="8" t="s">
        <v>747</v>
      </c>
      <c r="G181" s="8" t="s">
        <v>748</v>
      </c>
      <c r="H181" s="8">
        <v>100</v>
      </c>
      <c r="I181" s="8" t="s">
        <v>749</v>
      </c>
      <c r="J181" s="8"/>
      <c r="K181" s="9">
        <v>81842</v>
      </c>
      <c r="L181" s="9">
        <v>59264</v>
      </c>
      <c r="M181" s="9">
        <v>23683</v>
      </c>
    </row>
    <row r="182" spans="1:13">
      <c r="A182" s="8" t="s">
        <v>750</v>
      </c>
      <c r="B182" s="8" t="s">
        <v>33</v>
      </c>
      <c r="C182" s="8" t="s">
        <v>1</v>
      </c>
      <c r="D182" s="8">
        <v>1065.2756300000001</v>
      </c>
      <c r="E182" s="8" t="s">
        <v>51</v>
      </c>
      <c r="F182" s="8" t="s">
        <v>751</v>
      </c>
      <c r="G182" s="8" t="s">
        <v>752</v>
      </c>
      <c r="H182" s="8">
        <v>80.900000000000006</v>
      </c>
      <c r="I182" s="8" t="s">
        <v>753</v>
      </c>
      <c r="J182" s="8"/>
      <c r="K182" s="9">
        <v>1746226</v>
      </c>
      <c r="L182" s="9">
        <v>2059172</v>
      </c>
      <c r="M182" s="9">
        <v>844714</v>
      </c>
    </row>
    <row r="183" spans="1:13">
      <c r="A183" s="8" t="s">
        <v>754</v>
      </c>
      <c r="B183" s="8" t="s">
        <v>33</v>
      </c>
      <c r="C183" s="8" t="s">
        <v>1</v>
      </c>
      <c r="D183" s="8">
        <v>608.13585999999998</v>
      </c>
      <c r="E183" s="8" t="s">
        <v>51</v>
      </c>
      <c r="F183" s="8" t="s">
        <v>755</v>
      </c>
      <c r="G183" s="8" t="s">
        <v>756</v>
      </c>
      <c r="H183" s="8">
        <v>99.8</v>
      </c>
      <c r="I183" s="8" t="s">
        <v>757</v>
      </c>
      <c r="J183" s="8"/>
      <c r="K183" s="9">
        <v>2551.7953130000001</v>
      </c>
      <c r="L183" s="9">
        <v>25518</v>
      </c>
      <c r="M183" s="9">
        <v>2551.7953130000001</v>
      </c>
    </row>
    <row r="184" spans="1:13">
      <c r="A184" s="8" t="s">
        <v>758</v>
      </c>
      <c r="B184" s="8" t="s">
        <v>33</v>
      </c>
      <c r="C184" s="8" t="s">
        <v>1</v>
      </c>
      <c r="D184" s="8">
        <v>723.15448000000004</v>
      </c>
      <c r="E184" s="8" t="s">
        <v>51</v>
      </c>
      <c r="F184" s="8" t="s">
        <v>759</v>
      </c>
      <c r="G184" s="8" t="s">
        <v>760</v>
      </c>
      <c r="H184" s="8">
        <v>94.1</v>
      </c>
      <c r="I184" s="8" t="s">
        <v>761</v>
      </c>
      <c r="J184" s="8"/>
      <c r="K184" s="9">
        <v>900990</v>
      </c>
      <c r="L184" s="9">
        <v>280274</v>
      </c>
      <c r="M184" s="9">
        <v>689682</v>
      </c>
    </row>
    <row r="185" spans="1:13">
      <c r="A185" s="8" t="s">
        <v>762</v>
      </c>
      <c r="B185" s="8" t="s">
        <v>33</v>
      </c>
      <c r="C185" s="8" t="s">
        <v>1</v>
      </c>
      <c r="D185" s="8">
        <v>785.17615000000001</v>
      </c>
      <c r="E185" s="8" t="s">
        <v>51</v>
      </c>
      <c r="F185" s="8" t="s">
        <v>763</v>
      </c>
      <c r="G185" s="8" t="s">
        <v>764</v>
      </c>
      <c r="H185" s="8">
        <v>99.9</v>
      </c>
      <c r="I185" s="8" t="s">
        <v>765</v>
      </c>
      <c r="J185" s="8"/>
      <c r="K185" s="9">
        <v>674177</v>
      </c>
      <c r="L185" s="9">
        <v>1819811</v>
      </c>
      <c r="M185" s="9">
        <v>1857070</v>
      </c>
    </row>
    <row r="186" spans="1:13">
      <c r="A186" s="8" t="s">
        <v>766</v>
      </c>
      <c r="B186" s="8" t="s">
        <v>33</v>
      </c>
      <c r="C186" s="8" t="s">
        <v>1</v>
      </c>
      <c r="D186" s="8">
        <v>781.20336999999995</v>
      </c>
      <c r="E186" s="8" t="s">
        <v>51</v>
      </c>
      <c r="F186" s="8" t="s">
        <v>767</v>
      </c>
      <c r="G186" s="8" t="s">
        <v>768</v>
      </c>
      <c r="H186" s="8">
        <v>94.8</v>
      </c>
      <c r="I186" s="8" t="s">
        <v>769</v>
      </c>
      <c r="J186" s="8"/>
      <c r="K186" s="9">
        <v>1885669</v>
      </c>
      <c r="L186" s="9">
        <v>2147740</v>
      </c>
      <c r="M186" s="9">
        <v>1720205</v>
      </c>
    </row>
    <row r="187" spans="1:13">
      <c r="A187" s="8" t="s">
        <v>770</v>
      </c>
      <c r="B187" s="8" t="s">
        <v>33</v>
      </c>
      <c r="C187" s="8" t="s">
        <v>1</v>
      </c>
      <c r="D187" s="8">
        <v>935.26453000000004</v>
      </c>
      <c r="E187" s="8" t="s">
        <v>51</v>
      </c>
      <c r="F187" s="8" t="s">
        <v>771</v>
      </c>
      <c r="G187" s="8" t="s">
        <v>772</v>
      </c>
      <c r="H187" s="8">
        <v>99.9</v>
      </c>
      <c r="I187" s="8" t="s">
        <v>773</v>
      </c>
      <c r="J187" s="8"/>
      <c r="K187" s="9">
        <v>865959</v>
      </c>
      <c r="L187" s="9">
        <v>575611</v>
      </c>
      <c r="M187" s="9">
        <v>856901</v>
      </c>
    </row>
    <row r="188" spans="1:13">
      <c r="A188" s="23"/>
      <c r="B188" s="23"/>
      <c r="C188" s="23"/>
      <c r="D188" s="23"/>
      <c r="E188" s="23"/>
      <c r="F188" s="23"/>
      <c r="G188" s="23"/>
      <c r="H188" s="23"/>
      <c r="I188" s="23"/>
      <c r="J188" s="23"/>
      <c r="K188" s="24">
        <f>SUM(K144:K187)</f>
        <v>5879121824.7953129</v>
      </c>
      <c r="L188" s="24">
        <f>SUM(L144:L187)</f>
        <v>5915656402</v>
      </c>
      <c r="M188" s="24">
        <f>SUM(M144:M187)</f>
        <v>5958749972.7953129</v>
      </c>
    </row>
    <row r="189" spans="1:13">
      <c r="A189" s="23"/>
      <c r="B189" s="23"/>
      <c r="C189" s="23"/>
      <c r="D189" s="23"/>
      <c r="E189" s="23"/>
      <c r="F189" s="23"/>
      <c r="G189" s="23"/>
      <c r="H189" s="23"/>
      <c r="I189" s="23"/>
      <c r="J189" s="23" t="s">
        <v>216</v>
      </c>
      <c r="K189" s="24">
        <f>(K188+8000000)/576287</f>
        <v>10215.607544149552</v>
      </c>
      <c r="L189" s="24">
        <f t="shared" ref="L189:M189" si="6">(L188+8000000)/576287</f>
        <v>10279.0040413891</v>
      </c>
      <c r="M189" s="24">
        <f t="shared" si="6"/>
        <v>10353.782009303199</v>
      </c>
    </row>
    <row r="190" spans="1:13">
      <c r="A190" s="23"/>
      <c r="B190" s="23"/>
      <c r="C190" s="23"/>
      <c r="D190" s="23"/>
      <c r="E190" s="23"/>
      <c r="F190" s="23"/>
      <c r="G190" s="23"/>
      <c r="H190" s="23"/>
      <c r="I190" s="23"/>
      <c r="J190" s="25" t="s">
        <v>774</v>
      </c>
      <c r="K190" s="26">
        <f>(K189*0.002)/0.1</f>
        <v>204.31215088299103</v>
      </c>
      <c r="L190" s="26">
        <f t="shared" ref="L190:M190" si="7">(L189*0.002)/0.1</f>
        <v>205.58008082778201</v>
      </c>
      <c r="M190" s="26">
        <f t="shared" si="7"/>
        <v>207.07564018606396</v>
      </c>
    </row>
    <row r="191" spans="1:13">
      <c r="A191" s="23"/>
      <c r="B191" s="23"/>
      <c r="C191" s="23"/>
      <c r="D191" s="23"/>
      <c r="E191" s="23"/>
      <c r="F191" s="23"/>
      <c r="G191" s="23"/>
      <c r="H191" s="23"/>
      <c r="I191" s="23"/>
      <c r="J191" s="23"/>
      <c r="K191" s="26">
        <f>AVERAGE(K190:M190)</f>
        <v>205.65595729894565</v>
      </c>
      <c r="L191" s="26">
        <f>STDEV(K190:M190)</f>
        <v>1.3833062608138569</v>
      </c>
      <c r="M191" s="24"/>
    </row>
    <row r="192" spans="1:13">
      <c r="K192" s="14"/>
      <c r="L192" s="14"/>
      <c r="M192" s="14"/>
    </row>
    <row r="193" spans="1:13">
      <c r="A193" s="8" t="s">
        <v>775</v>
      </c>
      <c r="B193" s="8" t="s">
        <v>776</v>
      </c>
      <c r="C193" s="8" t="s">
        <v>776</v>
      </c>
      <c r="D193" s="8">
        <v>831.27044999999998</v>
      </c>
      <c r="E193" s="8" t="s">
        <v>51</v>
      </c>
      <c r="F193" s="8" t="s">
        <v>777</v>
      </c>
      <c r="G193" s="8" t="s">
        <v>778</v>
      </c>
      <c r="H193" s="8">
        <v>95.5</v>
      </c>
      <c r="I193" s="8" t="s">
        <v>779</v>
      </c>
      <c r="J193" s="8"/>
      <c r="K193" s="9">
        <v>2791473</v>
      </c>
      <c r="L193" s="9">
        <v>3542530</v>
      </c>
      <c r="M193" s="9">
        <v>6368744</v>
      </c>
    </row>
    <row r="194" spans="1:13">
      <c r="A194" s="8" t="s">
        <v>780</v>
      </c>
      <c r="B194" s="8" t="s">
        <v>776</v>
      </c>
      <c r="C194" s="8" t="s">
        <v>776</v>
      </c>
      <c r="D194" s="8">
        <v>531.15062999999998</v>
      </c>
      <c r="E194" s="8" t="s">
        <v>34</v>
      </c>
      <c r="F194" s="8" t="s">
        <v>781</v>
      </c>
      <c r="G194" s="8" t="s">
        <v>782</v>
      </c>
      <c r="H194" s="8">
        <v>100</v>
      </c>
      <c r="I194" s="8" t="s">
        <v>783</v>
      </c>
      <c r="J194" s="8"/>
      <c r="K194" s="9">
        <v>21843584</v>
      </c>
      <c r="L194" s="9">
        <v>20590416</v>
      </c>
      <c r="M194" s="9">
        <v>11664926</v>
      </c>
    </row>
    <row r="195" spans="1:13">
      <c r="A195" s="8" t="s">
        <v>784</v>
      </c>
      <c r="B195" s="8" t="s">
        <v>776</v>
      </c>
      <c r="C195" s="8" t="s">
        <v>776</v>
      </c>
      <c r="D195" s="8">
        <v>855.26746000000003</v>
      </c>
      <c r="E195" s="8" t="s">
        <v>51</v>
      </c>
      <c r="F195" s="8" t="s">
        <v>785</v>
      </c>
      <c r="G195" s="8" t="s">
        <v>786</v>
      </c>
      <c r="H195" s="8">
        <v>97.6</v>
      </c>
      <c r="I195" s="8" t="s">
        <v>787</v>
      </c>
      <c r="J195" s="8"/>
      <c r="K195" s="9">
        <v>5865041</v>
      </c>
      <c r="L195" s="9">
        <v>5859434</v>
      </c>
      <c r="M195" s="9">
        <v>5353926</v>
      </c>
    </row>
    <row r="196" spans="1:13">
      <c r="A196" s="8" t="s">
        <v>788</v>
      </c>
      <c r="B196" s="8" t="s">
        <v>776</v>
      </c>
      <c r="C196" s="8" t="s">
        <v>776</v>
      </c>
      <c r="D196" s="8">
        <v>519.18677000000002</v>
      </c>
      <c r="E196" s="8" t="s">
        <v>51</v>
      </c>
      <c r="F196" s="8" t="s">
        <v>789</v>
      </c>
      <c r="G196" s="8" t="s">
        <v>790</v>
      </c>
      <c r="H196" s="8">
        <v>100</v>
      </c>
      <c r="I196" s="8" t="s">
        <v>791</v>
      </c>
      <c r="J196" s="8"/>
      <c r="K196" s="9">
        <v>3599750</v>
      </c>
      <c r="L196" s="9">
        <v>4191643</v>
      </c>
      <c r="M196" s="9">
        <v>4883774</v>
      </c>
    </row>
    <row r="197" spans="1:13">
      <c r="A197" t="s">
        <v>792</v>
      </c>
      <c r="B197" t="s">
        <v>776</v>
      </c>
      <c r="C197" t="s">
        <v>776</v>
      </c>
      <c r="D197">
        <v>373.21161000000001</v>
      </c>
      <c r="E197" t="s">
        <v>51</v>
      </c>
      <c r="F197" t="s">
        <v>793</v>
      </c>
      <c r="G197" t="s">
        <v>794</v>
      </c>
      <c r="H197">
        <v>98.2</v>
      </c>
      <c r="I197" t="s">
        <v>795</v>
      </c>
      <c r="K197" s="14">
        <v>6206222</v>
      </c>
      <c r="L197" s="14">
        <v>19518172</v>
      </c>
      <c r="M197" s="14">
        <v>13935620</v>
      </c>
    </row>
    <row r="198" spans="1:13">
      <c r="A198" t="s">
        <v>796</v>
      </c>
      <c r="B198" t="s">
        <v>776</v>
      </c>
      <c r="C198" t="s">
        <v>776</v>
      </c>
      <c r="D198">
        <v>373.12792999999999</v>
      </c>
      <c r="E198" t="s">
        <v>51</v>
      </c>
      <c r="F198" t="s">
        <v>386</v>
      </c>
      <c r="G198" t="s">
        <v>797</v>
      </c>
      <c r="H198">
        <v>100</v>
      </c>
      <c r="I198" t="s">
        <v>798</v>
      </c>
      <c r="K198" s="14">
        <v>103595</v>
      </c>
      <c r="L198" s="14">
        <v>303645</v>
      </c>
      <c r="M198" s="14">
        <v>191067</v>
      </c>
    </row>
    <row r="199" spans="1:13">
      <c r="A199" t="s">
        <v>799</v>
      </c>
      <c r="B199" t="s">
        <v>776</v>
      </c>
      <c r="C199" t="s">
        <v>776</v>
      </c>
      <c r="D199">
        <v>357.13321000000002</v>
      </c>
      <c r="E199" t="s">
        <v>51</v>
      </c>
      <c r="F199" t="s">
        <v>800</v>
      </c>
      <c r="G199" t="s">
        <v>801</v>
      </c>
      <c r="H199">
        <v>100</v>
      </c>
      <c r="I199" t="s">
        <v>802</v>
      </c>
      <c r="K199" s="14">
        <v>19350858</v>
      </c>
      <c r="L199" s="14">
        <v>16959602</v>
      </c>
      <c r="M199" s="14">
        <v>18037014</v>
      </c>
    </row>
    <row r="200" spans="1:13">
      <c r="A200" t="s">
        <v>803</v>
      </c>
      <c r="B200" t="s">
        <v>776</v>
      </c>
      <c r="C200" t="s">
        <v>776</v>
      </c>
      <c r="D200">
        <v>361.16476</v>
      </c>
      <c r="E200" t="s">
        <v>130</v>
      </c>
      <c r="F200" t="s">
        <v>804</v>
      </c>
      <c r="G200" t="s">
        <v>805</v>
      </c>
      <c r="H200">
        <v>100</v>
      </c>
      <c r="I200" t="s">
        <v>806</v>
      </c>
      <c r="K200" s="14">
        <v>28194964</v>
      </c>
      <c r="L200" s="14">
        <v>28866892</v>
      </c>
      <c r="M200" s="14">
        <v>26957410</v>
      </c>
    </row>
    <row r="201" spans="1:13">
      <c r="A201" t="s">
        <v>807</v>
      </c>
      <c r="B201" t="s">
        <v>776</v>
      </c>
      <c r="C201" t="s">
        <v>776</v>
      </c>
      <c r="D201">
        <v>387.17633000000001</v>
      </c>
      <c r="E201" t="s">
        <v>176</v>
      </c>
      <c r="F201" t="s">
        <v>808</v>
      </c>
      <c r="G201" t="s">
        <v>809</v>
      </c>
      <c r="H201">
        <v>99.7</v>
      </c>
      <c r="I201" t="s">
        <v>810</v>
      </c>
      <c r="K201" s="14">
        <v>330450</v>
      </c>
      <c r="L201" s="14">
        <v>203876</v>
      </c>
      <c r="M201" s="14">
        <v>3528068</v>
      </c>
    </row>
    <row r="202" spans="1:13">
      <c r="A202" t="s">
        <v>811</v>
      </c>
      <c r="B202" t="s">
        <v>776</v>
      </c>
      <c r="C202" t="s">
        <v>776</v>
      </c>
      <c r="D202">
        <v>369.10208</v>
      </c>
      <c r="E202" t="s">
        <v>812</v>
      </c>
      <c r="F202" t="s">
        <v>813</v>
      </c>
      <c r="G202" t="s">
        <v>814</v>
      </c>
      <c r="H202">
        <v>99.7</v>
      </c>
      <c r="I202" t="s">
        <v>815</v>
      </c>
      <c r="K202" s="14">
        <v>108610</v>
      </c>
      <c r="L202" s="14">
        <v>169173</v>
      </c>
      <c r="M202" s="14">
        <v>678769</v>
      </c>
    </row>
    <row r="203" spans="1:13">
      <c r="A203" t="s">
        <v>816</v>
      </c>
      <c r="B203" t="s">
        <v>776</v>
      </c>
      <c r="C203" t="s">
        <v>776</v>
      </c>
      <c r="D203">
        <v>389.15884</v>
      </c>
      <c r="E203" t="s">
        <v>51</v>
      </c>
      <c r="F203" t="s">
        <v>817</v>
      </c>
      <c r="G203" t="s">
        <v>818</v>
      </c>
      <c r="H203">
        <v>100</v>
      </c>
      <c r="I203" t="s">
        <v>819</v>
      </c>
      <c r="K203" s="14">
        <v>24298494</v>
      </c>
      <c r="L203" s="14">
        <v>26555236</v>
      </c>
      <c r="M203" s="14">
        <v>23897192</v>
      </c>
    </row>
    <row r="204" spans="1:13">
      <c r="A204" s="23"/>
      <c r="B204" s="23"/>
      <c r="C204" s="23"/>
      <c r="D204" s="23"/>
      <c r="E204" s="23"/>
      <c r="F204" s="23"/>
      <c r="G204" s="23"/>
      <c r="H204" s="23"/>
      <c r="I204" s="23"/>
      <c r="J204" s="23"/>
      <c r="K204" s="24">
        <f>SUM(K193:K203)</f>
        <v>112693041</v>
      </c>
      <c r="L204" s="24">
        <f>SUM(L193:L203)</f>
        <v>126760619</v>
      </c>
      <c r="M204" s="24">
        <f>SUM(M193:M203)</f>
        <v>115496510</v>
      </c>
    </row>
    <row r="205" spans="1:13">
      <c r="A205" s="23"/>
      <c r="B205" s="23"/>
      <c r="C205" s="23"/>
      <c r="D205" s="23"/>
      <c r="E205" s="23"/>
      <c r="F205" s="23"/>
      <c r="G205" s="23"/>
      <c r="H205" s="23"/>
      <c r="I205" s="23"/>
      <c r="J205" s="23"/>
      <c r="K205" s="24"/>
      <c r="L205" s="24"/>
      <c r="M205" s="24"/>
    </row>
    <row r="206" spans="1:13">
      <c r="A206" s="23"/>
      <c r="B206" s="23"/>
      <c r="C206" s="23"/>
      <c r="D206" s="23"/>
      <c r="E206" s="23"/>
      <c r="F206" s="23"/>
      <c r="G206" s="23"/>
      <c r="H206" s="23"/>
      <c r="I206" s="23"/>
      <c r="J206" s="23"/>
      <c r="K206" s="24"/>
      <c r="L206" s="24"/>
      <c r="M206" s="24"/>
    </row>
    <row r="207" spans="1:13">
      <c r="A207" s="23"/>
      <c r="B207" s="23"/>
      <c r="C207" s="23"/>
      <c r="D207" s="23"/>
      <c r="E207" s="23"/>
      <c r="F207" s="23"/>
      <c r="G207" s="23"/>
      <c r="H207" s="23"/>
      <c r="I207" s="23"/>
      <c r="J207" s="23"/>
      <c r="K207" s="24"/>
      <c r="L207" s="24"/>
      <c r="M207" s="24"/>
    </row>
    <row r="208" spans="1:13">
      <c r="K208" s="14"/>
      <c r="L208" s="14"/>
      <c r="M208" s="14"/>
    </row>
    <row r="209" spans="1:18">
      <c r="A209" t="s">
        <v>820</v>
      </c>
      <c r="B209" t="s">
        <v>821</v>
      </c>
      <c r="C209" t="s">
        <v>822</v>
      </c>
      <c r="D209">
        <v>187.03872999999999</v>
      </c>
      <c r="E209" t="s">
        <v>51</v>
      </c>
      <c r="F209" t="s">
        <v>823</v>
      </c>
      <c r="G209" t="s">
        <v>824</v>
      </c>
      <c r="H209">
        <v>76.400000000000006</v>
      </c>
      <c r="I209" t="s">
        <v>825</v>
      </c>
      <c r="J209" t="s">
        <v>826</v>
      </c>
      <c r="K209" s="21">
        <v>161602448</v>
      </c>
      <c r="L209" s="21">
        <v>267116400</v>
      </c>
      <c r="M209" s="21">
        <v>269197760</v>
      </c>
    </row>
    <row r="210" spans="1:18">
      <c r="A210" t="s">
        <v>827</v>
      </c>
      <c r="B210" t="s">
        <v>821</v>
      </c>
      <c r="C210" t="s">
        <v>828</v>
      </c>
      <c r="D210">
        <v>155.07024000000001</v>
      </c>
      <c r="E210" t="s">
        <v>51</v>
      </c>
      <c r="F210" t="s">
        <v>829</v>
      </c>
      <c r="G210" t="s">
        <v>830</v>
      </c>
      <c r="H210">
        <v>51.6</v>
      </c>
      <c r="I210" t="s">
        <v>831</v>
      </c>
      <c r="J210" t="s">
        <v>832</v>
      </c>
      <c r="K210" s="14">
        <v>1846150</v>
      </c>
      <c r="L210" s="14">
        <v>5501191</v>
      </c>
      <c r="M210" s="14">
        <v>6155532</v>
      </c>
    </row>
    <row r="211" spans="1:18">
      <c r="A211" t="s">
        <v>833</v>
      </c>
      <c r="B211" t="s">
        <v>821</v>
      </c>
      <c r="C211" t="s">
        <v>834</v>
      </c>
      <c r="D211">
        <v>161.05025000000001</v>
      </c>
      <c r="E211" t="s">
        <v>40</v>
      </c>
      <c r="F211" t="s">
        <v>835</v>
      </c>
      <c r="G211" t="s">
        <v>836</v>
      </c>
      <c r="H211">
        <v>66.400000000000006</v>
      </c>
      <c r="I211" t="s">
        <v>837</v>
      </c>
      <c r="J211" t="s">
        <v>838</v>
      </c>
      <c r="K211" s="14">
        <v>4713754</v>
      </c>
      <c r="L211" s="14">
        <v>7598998</v>
      </c>
      <c r="M211" s="14">
        <v>13576566</v>
      </c>
    </row>
    <row r="212" spans="1:18">
      <c r="A212" t="s">
        <v>839</v>
      </c>
      <c r="B212" t="s">
        <v>821</v>
      </c>
      <c r="C212" t="s">
        <v>822</v>
      </c>
      <c r="D212">
        <v>217.06836999999999</v>
      </c>
      <c r="E212" t="s">
        <v>51</v>
      </c>
      <c r="F212" t="s">
        <v>840</v>
      </c>
      <c r="G212" t="s">
        <v>841</v>
      </c>
      <c r="H212">
        <v>68.3</v>
      </c>
      <c r="I212" t="s">
        <v>842</v>
      </c>
      <c r="J212" t="s">
        <v>843</v>
      </c>
      <c r="K212" s="21">
        <v>451027520</v>
      </c>
      <c r="L212" s="21">
        <v>457093408</v>
      </c>
      <c r="M212" s="21">
        <v>458973216</v>
      </c>
    </row>
    <row r="213" spans="1:18">
      <c r="A213" t="s">
        <v>844</v>
      </c>
      <c r="B213" t="s">
        <v>821</v>
      </c>
      <c r="C213" t="s">
        <v>828</v>
      </c>
      <c r="D213">
        <v>305.14956999999998</v>
      </c>
      <c r="E213" t="s">
        <v>51</v>
      </c>
      <c r="F213" t="s">
        <v>845</v>
      </c>
      <c r="G213" t="s">
        <v>846</v>
      </c>
      <c r="H213">
        <v>60.7</v>
      </c>
      <c r="I213" t="s">
        <v>847</v>
      </c>
      <c r="J213" t="s">
        <v>848</v>
      </c>
      <c r="K213" s="14">
        <v>5124312</v>
      </c>
      <c r="L213" s="14">
        <v>1969249</v>
      </c>
      <c r="M213" s="14">
        <v>8870754</v>
      </c>
    </row>
    <row r="214" spans="1:18">
      <c r="A214" t="s">
        <v>849</v>
      </c>
      <c r="B214" t="s">
        <v>821</v>
      </c>
      <c r="C214" t="s">
        <v>850</v>
      </c>
      <c r="D214">
        <v>121.02855</v>
      </c>
      <c r="E214" t="s">
        <v>40</v>
      </c>
      <c r="F214" t="s">
        <v>851</v>
      </c>
      <c r="G214" t="s">
        <v>852</v>
      </c>
      <c r="H214">
        <v>74.3</v>
      </c>
      <c r="I214" t="s">
        <v>853</v>
      </c>
      <c r="J214" t="s">
        <v>854</v>
      </c>
      <c r="K214" s="21">
        <v>345038496</v>
      </c>
      <c r="L214" s="21">
        <v>356755840</v>
      </c>
      <c r="M214" s="21">
        <v>369178336</v>
      </c>
      <c r="P214" s="14"/>
      <c r="Q214" s="14"/>
      <c r="R214" s="14"/>
    </row>
    <row r="215" spans="1:18">
      <c r="A215" s="27" t="s">
        <v>855</v>
      </c>
      <c r="B215" t="s">
        <v>821</v>
      </c>
      <c r="C215" t="s">
        <v>821</v>
      </c>
      <c r="D215">
        <v>341.06518999999997</v>
      </c>
      <c r="E215" t="s">
        <v>51</v>
      </c>
      <c r="F215" t="s">
        <v>856</v>
      </c>
      <c r="G215" t="s">
        <v>857</v>
      </c>
      <c r="H215">
        <v>65.400000000000006</v>
      </c>
      <c r="I215" t="s">
        <v>858</v>
      </c>
      <c r="J215" t="s">
        <v>859</v>
      </c>
      <c r="K215" s="28">
        <v>92562480</v>
      </c>
      <c r="L215" s="28">
        <v>99036152</v>
      </c>
      <c r="M215" s="28">
        <v>106712792</v>
      </c>
      <c r="P215" s="14"/>
      <c r="Q215" s="14"/>
      <c r="R215" s="14"/>
    </row>
    <row r="216" spans="1:18">
      <c r="A216" s="27" t="s">
        <v>860</v>
      </c>
      <c r="B216" t="s">
        <v>821</v>
      </c>
      <c r="C216" t="s">
        <v>821</v>
      </c>
      <c r="D216">
        <v>493.11252000000002</v>
      </c>
      <c r="E216" t="s">
        <v>51</v>
      </c>
      <c r="F216" t="s">
        <v>861</v>
      </c>
      <c r="G216" t="s">
        <v>862</v>
      </c>
      <c r="H216">
        <v>64.2</v>
      </c>
      <c r="I216" t="s">
        <v>863</v>
      </c>
      <c r="J216" t="s">
        <v>864</v>
      </c>
      <c r="K216" s="28">
        <v>160135440</v>
      </c>
      <c r="L216" s="28">
        <v>157314416</v>
      </c>
      <c r="M216" s="28">
        <v>155656912</v>
      </c>
      <c r="P216" s="9"/>
      <c r="Q216" s="9"/>
      <c r="R216" s="9"/>
    </row>
    <row r="217" spans="1:18">
      <c r="A217" s="29" t="s">
        <v>865</v>
      </c>
      <c r="B217" s="8" t="s">
        <v>821</v>
      </c>
      <c r="C217" s="8" t="s">
        <v>821</v>
      </c>
      <c r="D217" s="8">
        <v>717.14568999999995</v>
      </c>
      <c r="E217" s="8" t="s">
        <v>51</v>
      </c>
      <c r="F217" s="8" t="s">
        <v>866</v>
      </c>
      <c r="G217" s="8" t="s">
        <v>867</v>
      </c>
      <c r="H217" s="8">
        <v>100</v>
      </c>
      <c r="I217" s="8" t="s">
        <v>868</v>
      </c>
      <c r="J217" s="8"/>
      <c r="K217" s="30">
        <v>12106650</v>
      </c>
      <c r="L217" s="30">
        <v>6282504</v>
      </c>
      <c r="M217" s="30">
        <v>7095000</v>
      </c>
      <c r="P217" s="14"/>
      <c r="Q217" s="14"/>
      <c r="R217" s="14"/>
    </row>
    <row r="218" spans="1:18">
      <c r="A218" t="s">
        <v>869</v>
      </c>
      <c r="B218" t="s">
        <v>821</v>
      </c>
      <c r="C218" t="s">
        <v>821</v>
      </c>
      <c r="D218">
        <v>289.09174000000002</v>
      </c>
      <c r="E218" t="s">
        <v>51</v>
      </c>
      <c r="F218" t="s">
        <v>870</v>
      </c>
      <c r="G218" t="s">
        <v>871</v>
      </c>
      <c r="H218">
        <v>81.400000000000006</v>
      </c>
      <c r="I218" t="s">
        <v>872</v>
      </c>
      <c r="J218" t="s">
        <v>873</v>
      </c>
      <c r="K218" s="21">
        <v>329041620</v>
      </c>
      <c r="L218" s="21">
        <v>287493472</v>
      </c>
      <c r="M218" s="21">
        <v>113555064</v>
      </c>
      <c r="P218" s="9"/>
      <c r="Q218" s="9"/>
      <c r="R218" s="9"/>
    </row>
    <row r="219" spans="1:18">
      <c r="A219" t="s">
        <v>874</v>
      </c>
      <c r="B219" t="s">
        <v>821</v>
      </c>
      <c r="C219" t="s">
        <v>875</v>
      </c>
      <c r="D219">
        <v>309.10995000000003</v>
      </c>
      <c r="E219" t="s">
        <v>51</v>
      </c>
      <c r="F219" t="s">
        <v>876</v>
      </c>
      <c r="G219" t="s">
        <v>877</v>
      </c>
      <c r="H219">
        <v>61.1</v>
      </c>
      <c r="I219" t="s">
        <v>878</v>
      </c>
      <c r="J219" t="s">
        <v>879</v>
      </c>
      <c r="K219" s="14">
        <v>190232</v>
      </c>
      <c r="L219" s="14">
        <v>566154</v>
      </c>
      <c r="M219" s="14">
        <v>233319</v>
      </c>
      <c r="P219" s="13"/>
      <c r="Q219" s="13"/>
      <c r="R219" s="13"/>
    </row>
    <row r="220" spans="1:18">
      <c r="A220" t="s">
        <v>880</v>
      </c>
      <c r="B220" t="s">
        <v>821</v>
      </c>
      <c r="C220" t="s">
        <v>821</v>
      </c>
      <c r="D220">
        <v>539.11792000000003</v>
      </c>
      <c r="E220" t="s">
        <v>51</v>
      </c>
      <c r="F220" t="s">
        <v>881</v>
      </c>
      <c r="G220" t="s">
        <v>882</v>
      </c>
      <c r="H220">
        <v>65.8</v>
      </c>
      <c r="I220" t="s">
        <v>883</v>
      </c>
      <c r="J220" t="s">
        <v>884</v>
      </c>
      <c r="K220" s="21">
        <v>1193087360</v>
      </c>
      <c r="L220" s="21">
        <v>1214054784</v>
      </c>
      <c r="M220" s="21">
        <v>1207706112</v>
      </c>
      <c r="P220" s="10"/>
    </row>
    <row r="221" spans="1:18">
      <c r="A221" t="s">
        <v>885</v>
      </c>
      <c r="B221" t="s">
        <v>821</v>
      </c>
      <c r="C221" t="s">
        <v>886</v>
      </c>
      <c r="D221">
        <v>157.02832000000001</v>
      </c>
      <c r="E221" t="s">
        <v>51</v>
      </c>
      <c r="F221" t="s">
        <v>887</v>
      </c>
      <c r="G221" t="s">
        <v>888</v>
      </c>
      <c r="H221">
        <v>100</v>
      </c>
      <c r="I221" t="s">
        <v>889</v>
      </c>
      <c r="K221" s="14">
        <v>147037088</v>
      </c>
      <c r="L221" s="14">
        <v>130864584</v>
      </c>
      <c r="M221" s="14">
        <v>142483856</v>
      </c>
    </row>
    <row r="222" spans="1:18">
      <c r="A222" t="s">
        <v>890</v>
      </c>
      <c r="B222" t="s">
        <v>821</v>
      </c>
      <c r="C222" t="s">
        <v>891</v>
      </c>
      <c r="D222">
        <v>165.09099000000001</v>
      </c>
      <c r="E222" t="s">
        <v>130</v>
      </c>
      <c r="F222" t="s">
        <v>892</v>
      </c>
      <c r="G222" t="s">
        <v>893</v>
      </c>
      <c r="H222">
        <v>100</v>
      </c>
      <c r="I222" t="s">
        <v>894</v>
      </c>
      <c r="K222" s="14">
        <v>20561596</v>
      </c>
      <c r="L222" s="14">
        <v>31251084</v>
      </c>
      <c r="M222" s="14">
        <v>44402776</v>
      </c>
    </row>
    <row r="223" spans="1:18">
      <c r="A223" t="s">
        <v>895</v>
      </c>
      <c r="B223" t="s">
        <v>821</v>
      </c>
      <c r="C223" t="s">
        <v>896</v>
      </c>
      <c r="D223">
        <v>123.04752000000001</v>
      </c>
      <c r="E223" t="s">
        <v>51</v>
      </c>
      <c r="F223" t="s">
        <v>897</v>
      </c>
      <c r="G223" t="s">
        <v>898</v>
      </c>
      <c r="H223">
        <v>99.9</v>
      </c>
      <c r="I223" t="s">
        <v>899</v>
      </c>
      <c r="K223" s="14">
        <v>39423960</v>
      </c>
      <c r="L223" s="14">
        <v>40944184</v>
      </c>
      <c r="M223" s="14">
        <v>52632712</v>
      </c>
    </row>
    <row r="224" spans="1:18">
      <c r="A224" t="s">
        <v>900</v>
      </c>
      <c r="B224" t="s">
        <v>821</v>
      </c>
      <c r="C224" t="s">
        <v>828</v>
      </c>
      <c r="D224">
        <v>377.12067000000002</v>
      </c>
      <c r="E224" t="s">
        <v>51</v>
      </c>
      <c r="F224" t="s">
        <v>901</v>
      </c>
      <c r="G224" t="s">
        <v>902</v>
      </c>
      <c r="H224">
        <v>99.7</v>
      </c>
      <c r="I224" t="s">
        <v>903</v>
      </c>
      <c r="K224" s="14">
        <v>331879</v>
      </c>
      <c r="L224" s="14">
        <v>33187.931250000001</v>
      </c>
      <c r="M224" s="14">
        <v>33187.931250000001</v>
      </c>
    </row>
    <row r="225" spans="1:13">
      <c r="A225" t="s">
        <v>904</v>
      </c>
      <c r="B225" t="s">
        <v>821</v>
      </c>
      <c r="C225" t="s">
        <v>905</v>
      </c>
      <c r="D225">
        <v>243.10160999999999</v>
      </c>
      <c r="E225" t="s">
        <v>51</v>
      </c>
      <c r="F225" t="s">
        <v>906</v>
      </c>
      <c r="G225" t="s">
        <v>907</v>
      </c>
      <c r="H225">
        <v>100</v>
      </c>
      <c r="I225" t="s">
        <v>908</v>
      </c>
      <c r="K225" s="14">
        <v>1829938</v>
      </c>
      <c r="L225" s="14">
        <v>2203910</v>
      </c>
      <c r="M225" s="14">
        <v>2175387</v>
      </c>
    </row>
    <row r="226" spans="1:13">
      <c r="A226" t="s">
        <v>909</v>
      </c>
      <c r="B226" t="s">
        <v>821</v>
      </c>
      <c r="C226" t="s">
        <v>891</v>
      </c>
      <c r="D226">
        <v>149.09598</v>
      </c>
      <c r="E226" t="s">
        <v>51</v>
      </c>
      <c r="F226" t="s">
        <v>910</v>
      </c>
      <c r="G226" t="s">
        <v>911</v>
      </c>
      <c r="H226">
        <v>100</v>
      </c>
      <c r="I226" t="s">
        <v>912</v>
      </c>
      <c r="K226" s="14">
        <v>78661384</v>
      </c>
      <c r="L226" s="14">
        <v>76994880</v>
      </c>
      <c r="M226" s="14">
        <v>98233880</v>
      </c>
    </row>
    <row r="227" spans="1:13">
      <c r="A227" t="s">
        <v>913</v>
      </c>
      <c r="B227" t="s">
        <v>821</v>
      </c>
      <c r="C227" t="s">
        <v>821</v>
      </c>
      <c r="D227">
        <v>273.09417999999999</v>
      </c>
      <c r="E227" t="s">
        <v>914</v>
      </c>
      <c r="F227" t="s">
        <v>915</v>
      </c>
      <c r="G227" t="s">
        <v>916</v>
      </c>
      <c r="H227">
        <v>99.9</v>
      </c>
      <c r="I227" t="s">
        <v>917</v>
      </c>
      <c r="K227" s="14">
        <v>2068903</v>
      </c>
      <c r="L227" s="14">
        <v>1993799</v>
      </c>
      <c r="M227" s="14">
        <v>2513254</v>
      </c>
    </row>
    <row r="228" spans="1:13">
      <c r="A228" t="s">
        <v>918</v>
      </c>
      <c r="B228" t="s">
        <v>821</v>
      </c>
      <c r="C228" t="s">
        <v>822</v>
      </c>
      <c r="D228">
        <v>215.03870000000001</v>
      </c>
      <c r="E228" t="s">
        <v>51</v>
      </c>
      <c r="F228" t="s">
        <v>840</v>
      </c>
      <c r="G228" t="s">
        <v>919</v>
      </c>
      <c r="H228">
        <v>99.7</v>
      </c>
      <c r="I228" t="s">
        <v>920</v>
      </c>
      <c r="K228" s="14">
        <v>5848592</v>
      </c>
      <c r="L228" s="14">
        <v>8071698</v>
      </c>
      <c r="M228" s="14">
        <v>6548336</v>
      </c>
    </row>
    <row r="229" spans="1:13">
      <c r="A229" t="s">
        <v>921</v>
      </c>
      <c r="B229" t="s">
        <v>821</v>
      </c>
      <c r="C229" t="s">
        <v>821</v>
      </c>
      <c r="D229">
        <v>269.04462000000001</v>
      </c>
      <c r="E229" t="s">
        <v>176</v>
      </c>
      <c r="F229" t="s">
        <v>922</v>
      </c>
      <c r="G229" t="s">
        <v>923</v>
      </c>
      <c r="H229">
        <v>100</v>
      </c>
      <c r="I229" t="s">
        <v>924</v>
      </c>
      <c r="K229" s="14">
        <v>117402</v>
      </c>
      <c r="L229" s="14">
        <v>540038</v>
      </c>
      <c r="M229" s="14">
        <v>225414</v>
      </c>
    </row>
    <row r="230" spans="1:13">
      <c r="A230" t="s">
        <v>925</v>
      </c>
      <c r="B230" t="s">
        <v>821</v>
      </c>
      <c r="C230" t="s">
        <v>828</v>
      </c>
      <c r="D230">
        <v>525.15148999999997</v>
      </c>
      <c r="E230" t="s">
        <v>51</v>
      </c>
      <c r="F230" t="s">
        <v>926</v>
      </c>
      <c r="G230" t="s">
        <v>927</v>
      </c>
      <c r="H230">
        <v>98.1</v>
      </c>
      <c r="I230" t="s">
        <v>928</v>
      </c>
      <c r="K230" s="14">
        <v>15711833</v>
      </c>
      <c r="L230" s="14">
        <v>16072337</v>
      </c>
      <c r="M230" s="14">
        <v>14390164</v>
      </c>
    </row>
    <row r="231" spans="1:13">
      <c r="A231" t="s">
        <v>929</v>
      </c>
      <c r="B231" t="s">
        <v>821</v>
      </c>
      <c r="C231" t="s">
        <v>886</v>
      </c>
      <c r="D231">
        <v>173.02295000000001</v>
      </c>
      <c r="E231" t="s">
        <v>34</v>
      </c>
      <c r="F231" t="s">
        <v>930</v>
      </c>
      <c r="G231" t="s">
        <v>931</v>
      </c>
      <c r="H231">
        <v>100</v>
      </c>
      <c r="I231" t="s">
        <v>932</v>
      </c>
      <c r="K231" s="14">
        <v>103905472</v>
      </c>
      <c r="L231" s="14">
        <v>97892408</v>
      </c>
      <c r="M231" s="14">
        <v>55986112</v>
      </c>
    </row>
    <row r="232" spans="1:13">
      <c r="A232" t="s">
        <v>933</v>
      </c>
      <c r="B232" t="s">
        <v>821</v>
      </c>
      <c r="C232" t="s">
        <v>828</v>
      </c>
      <c r="D232">
        <v>363.1438</v>
      </c>
      <c r="E232" t="s">
        <v>130</v>
      </c>
      <c r="F232" t="s">
        <v>934</v>
      </c>
      <c r="G232" t="s">
        <v>935</v>
      </c>
      <c r="H232">
        <v>100</v>
      </c>
      <c r="I232" t="s">
        <v>936</v>
      </c>
      <c r="K232" s="14">
        <v>1722388</v>
      </c>
      <c r="L232" s="14">
        <v>435544</v>
      </c>
      <c r="M232" s="14">
        <v>841648</v>
      </c>
    </row>
    <row r="233" spans="1:13">
      <c r="A233" t="s">
        <v>937</v>
      </c>
      <c r="B233" t="s">
        <v>821</v>
      </c>
      <c r="C233" t="s">
        <v>834</v>
      </c>
      <c r="D233">
        <v>179.07019</v>
      </c>
      <c r="E233" t="s">
        <v>51</v>
      </c>
      <c r="F233" t="s">
        <v>938</v>
      </c>
      <c r="G233" t="s">
        <v>939</v>
      </c>
      <c r="H233">
        <v>100</v>
      </c>
      <c r="I233" t="s">
        <v>940</v>
      </c>
      <c r="K233" s="14">
        <v>52736332</v>
      </c>
      <c r="L233" s="14">
        <v>60680572</v>
      </c>
      <c r="M233" s="14">
        <v>57430196</v>
      </c>
    </row>
    <row r="234" spans="1:13">
      <c r="A234" t="s">
        <v>941</v>
      </c>
      <c r="B234" t="s">
        <v>821</v>
      </c>
      <c r="C234" t="s">
        <v>942</v>
      </c>
      <c r="D234">
        <v>259.03014999999999</v>
      </c>
      <c r="E234" t="s">
        <v>159</v>
      </c>
      <c r="F234" t="s">
        <v>943</v>
      </c>
      <c r="G234" t="s">
        <v>944</v>
      </c>
      <c r="H234">
        <v>99.4</v>
      </c>
      <c r="I234" t="s">
        <v>945</v>
      </c>
      <c r="K234" s="14">
        <v>49527710</v>
      </c>
      <c r="L234" s="14">
        <v>33727832</v>
      </c>
      <c r="M234" s="14">
        <v>36987420</v>
      </c>
    </row>
    <row r="235" spans="1:13">
      <c r="A235" t="s">
        <v>946</v>
      </c>
      <c r="B235" t="s">
        <v>821</v>
      </c>
      <c r="C235" t="s">
        <v>828</v>
      </c>
      <c r="D235">
        <v>181.08584999999999</v>
      </c>
      <c r="E235" t="s">
        <v>51</v>
      </c>
      <c r="F235" t="s">
        <v>947</v>
      </c>
      <c r="G235" t="s">
        <v>948</v>
      </c>
      <c r="H235">
        <v>100</v>
      </c>
      <c r="I235" t="s">
        <v>949</v>
      </c>
      <c r="K235" s="14">
        <v>25829582</v>
      </c>
      <c r="L235" s="14">
        <v>26573622</v>
      </c>
      <c r="M235" s="14">
        <v>60339080</v>
      </c>
    </row>
    <row r="236" spans="1:13">
      <c r="A236" s="16"/>
      <c r="B236" s="16"/>
      <c r="C236" s="16"/>
      <c r="D236" s="16"/>
      <c r="E236" s="16"/>
      <c r="F236" s="16"/>
      <c r="G236" s="16"/>
      <c r="H236" s="16"/>
      <c r="I236" s="16"/>
      <c r="J236" s="16"/>
      <c r="K236" s="17">
        <f>SUM(K209:K235)</f>
        <v>3301790521</v>
      </c>
      <c r="L236" s="17">
        <f>SUM(L209:L235)</f>
        <v>3389062247.9312501</v>
      </c>
      <c r="M236" s="17">
        <f>SUM(M209:M235)</f>
        <v>3292134785.9312501</v>
      </c>
    </row>
    <row r="237" spans="1:13">
      <c r="A237" s="16"/>
      <c r="B237" s="16"/>
      <c r="C237" s="16"/>
      <c r="D237" s="16"/>
      <c r="E237" s="16"/>
      <c r="F237" s="16"/>
      <c r="G237" s="16"/>
      <c r="H237" s="16"/>
      <c r="I237" s="16"/>
      <c r="J237" s="16" t="s">
        <v>216</v>
      </c>
      <c r="K237" s="17">
        <f>(K236+3000000)/83596</f>
        <v>39532.878618594194</v>
      </c>
      <c r="L237" s="17">
        <f t="shared" ref="L237:M237" si="8">(L236+3000000)/83596</f>
        <v>40576.848747921555</v>
      </c>
      <c r="M237" s="17">
        <f t="shared" si="8"/>
        <v>39417.373868740731</v>
      </c>
    </row>
    <row r="238" spans="1:13">
      <c r="A238" s="16"/>
      <c r="B238" s="16"/>
      <c r="C238" s="16"/>
      <c r="D238" s="16"/>
      <c r="E238" s="16"/>
      <c r="F238" s="16"/>
      <c r="G238" s="16"/>
      <c r="H238" s="16"/>
      <c r="I238" s="16"/>
      <c r="J238" s="19" t="s">
        <v>950</v>
      </c>
      <c r="K238" s="20">
        <f>(K237*0.002)/0.1</f>
        <v>790.65757237188393</v>
      </c>
      <c r="L238" s="20">
        <f t="shared" ref="L238:M238" si="9">(L237*0.002)/0.1</f>
        <v>811.53697495843096</v>
      </c>
      <c r="M238" s="20">
        <f t="shared" si="9"/>
        <v>788.34747737481462</v>
      </c>
    </row>
    <row r="239" spans="1:13">
      <c r="A239" s="16"/>
      <c r="B239" s="16"/>
      <c r="C239" s="16"/>
      <c r="D239" s="16"/>
      <c r="E239" s="16"/>
      <c r="F239" s="16"/>
      <c r="G239" s="16"/>
      <c r="H239" s="16"/>
      <c r="I239" s="16"/>
      <c r="J239" s="16"/>
      <c r="K239" s="20">
        <f>AVERAGE(K238:M238)</f>
        <v>796.84734156837658</v>
      </c>
      <c r="L239" s="20">
        <f>STDEV(K238:M238)</f>
        <v>12.773923891057253</v>
      </c>
      <c r="M239" s="17"/>
    </row>
    <row r="240" spans="1:13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9"/>
      <c r="L240" s="9"/>
      <c r="M240" s="9"/>
    </row>
    <row r="241" spans="1:19">
      <c r="A241" t="s">
        <v>951</v>
      </c>
      <c r="B241" t="s">
        <v>952</v>
      </c>
      <c r="C241" t="s">
        <v>953</v>
      </c>
      <c r="D241">
        <v>227.09143</v>
      </c>
      <c r="E241" t="s">
        <v>51</v>
      </c>
      <c r="F241" t="s">
        <v>954</v>
      </c>
      <c r="G241" t="s">
        <v>955</v>
      </c>
      <c r="H241">
        <v>68.8</v>
      </c>
      <c r="I241" t="s">
        <v>956</v>
      </c>
      <c r="J241" t="s">
        <v>957</v>
      </c>
      <c r="K241" s="14">
        <v>5791901</v>
      </c>
      <c r="L241" s="14">
        <v>2307899</v>
      </c>
      <c r="M241" s="14">
        <v>2871704</v>
      </c>
      <c r="P241" s="14"/>
      <c r="Q241" s="14"/>
      <c r="R241" s="14"/>
    </row>
    <row r="242" spans="1:19">
      <c r="A242" t="s">
        <v>958</v>
      </c>
      <c r="B242" t="s">
        <v>952</v>
      </c>
      <c r="C242" t="s">
        <v>959</v>
      </c>
      <c r="D242">
        <v>137.04581999999999</v>
      </c>
      <c r="E242" t="s">
        <v>51</v>
      </c>
      <c r="F242" t="s">
        <v>960</v>
      </c>
      <c r="G242" t="s">
        <v>961</v>
      </c>
      <c r="H242">
        <v>81.2</v>
      </c>
      <c r="I242" t="s">
        <v>962</v>
      </c>
      <c r="J242" t="s">
        <v>963</v>
      </c>
      <c r="K242" s="21">
        <v>177262624</v>
      </c>
      <c r="L242" s="21">
        <v>175979712</v>
      </c>
      <c r="M242" s="21">
        <v>189063904</v>
      </c>
      <c r="P242" s="14"/>
      <c r="Q242" s="14"/>
      <c r="R242" s="14"/>
    </row>
    <row r="243" spans="1:19" s="31" customFormat="1">
      <c r="A243" s="31" t="s">
        <v>964</v>
      </c>
      <c r="B243" s="31" t="s">
        <v>952</v>
      </c>
      <c r="C243" s="31" t="s">
        <v>965</v>
      </c>
      <c r="D243" s="31">
        <v>123.04042</v>
      </c>
      <c r="E243" s="31" t="s">
        <v>51</v>
      </c>
      <c r="F243" s="31" t="s">
        <v>851</v>
      </c>
      <c r="G243" s="31" t="s">
        <v>966</v>
      </c>
      <c r="H243" s="31">
        <v>57.8</v>
      </c>
      <c r="I243" s="31" t="s">
        <v>967</v>
      </c>
      <c r="J243" s="31" t="s">
        <v>968</v>
      </c>
      <c r="K243" s="22">
        <v>146812784</v>
      </c>
      <c r="L243" s="22">
        <v>119310624</v>
      </c>
      <c r="M243" s="22">
        <v>121434040</v>
      </c>
      <c r="P243" s="15"/>
      <c r="Q243" s="15"/>
      <c r="R243" s="15"/>
      <c r="S243"/>
    </row>
    <row r="244" spans="1:19">
      <c r="A244" t="s">
        <v>969</v>
      </c>
      <c r="B244" t="s">
        <v>952</v>
      </c>
      <c r="C244" t="s">
        <v>965</v>
      </c>
      <c r="D244">
        <v>171.06529</v>
      </c>
      <c r="E244" t="s">
        <v>51</v>
      </c>
      <c r="F244" t="s">
        <v>970</v>
      </c>
      <c r="G244" t="s">
        <v>971</v>
      </c>
      <c r="H244">
        <v>55.7</v>
      </c>
      <c r="I244" t="s">
        <v>972</v>
      </c>
      <c r="J244" t="s">
        <v>973</v>
      </c>
      <c r="K244" s="14">
        <v>9957548</v>
      </c>
      <c r="L244" s="14">
        <v>31029016</v>
      </c>
      <c r="M244" s="14">
        <v>74538072</v>
      </c>
      <c r="P244" s="10"/>
    </row>
    <row r="245" spans="1:19" s="31" customFormat="1">
      <c r="A245" s="31" t="s">
        <v>974</v>
      </c>
      <c r="B245" s="31" t="s">
        <v>952</v>
      </c>
      <c r="C245" s="31" t="s">
        <v>965</v>
      </c>
      <c r="D245" s="31">
        <v>139.03897000000001</v>
      </c>
      <c r="E245" s="31" t="s">
        <v>51</v>
      </c>
      <c r="F245" s="31" t="s">
        <v>975</v>
      </c>
      <c r="G245" s="31" t="s">
        <v>976</v>
      </c>
      <c r="H245" s="31">
        <v>80.400000000000006</v>
      </c>
      <c r="I245" s="31" t="s">
        <v>977</v>
      </c>
      <c r="J245" s="31" t="s">
        <v>978</v>
      </c>
      <c r="K245" s="22">
        <v>203656080</v>
      </c>
      <c r="L245" s="22">
        <v>213217984</v>
      </c>
      <c r="M245" s="22">
        <v>202656160</v>
      </c>
      <c r="P245" s="14"/>
      <c r="Q245" s="14"/>
      <c r="R245" s="14"/>
      <c r="S245"/>
    </row>
    <row r="246" spans="1:19">
      <c r="A246" t="s">
        <v>979</v>
      </c>
      <c r="B246" t="s">
        <v>952</v>
      </c>
      <c r="C246" t="s">
        <v>980</v>
      </c>
      <c r="D246">
        <v>209.08095</v>
      </c>
      <c r="E246" t="s">
        <v>51</v>
      </c>
      <c r="F246" t="s">
        <v>981</v>
      </c>
      <c r="G246" t="s">
        <v>982</v>
      </c>
      <c r="H246">
        <v>62</v>
      </c>
      <c r="I246" t="s">
        <v>983</v>
      </c>
      <c r="J246" t="s">
        <v>984</v>
      </c>
      <c r="K246" s="14">
        <v>25101924</v>
      </c>
      <c r="L246" s="14">
        <v>33525642</v>
      </c>
      <c r="M246" s="14">
        <v>30029878</v>
      </c>
      <c r="P246" s="14"/>
      <c r="Q246" s="14"/>
      <c r="R246" s="14"/>
    </row>
    <row r="247" spans="1:19">
      <c r="A247" t="s">
        <v>985</v>
      </c>
      <c r="B247" t="s">
        <v>952</v>
      </c>
      <c r="C247" t="s">
        <v>980</v>
      </c>
      <c r="D247">
        <v>300.08645999999999</v>
      </c>
      <c r="E247" t="s">
        <v>159</v>
      </c>
      <c r="F247" t="s">
        <v>986</v>
      </c>
      <c r="G247" t="s">
        <v>987</v>
      </c>
      <c r="H247">
        <v>100</v>
      </c>
      <c r="I247" t="s">
        <v>988</v>
      </c>
      <c r="J247" t="s">
        <v>989</v>
      </c>
      <c r="K247" s="14">
        <v>78273104</v>
      </c>
      <c r="L247" s="14">
        <v>85012272</v>
      </c>
      <c r="M247" s="14">
        <v>76632584</v>
      </c>
      <c r="P247" s="15"/>
      <c r="Q247" s="15"/>
      <c r="R247" s="15"/>
    </row>
    <row r="248" spans="1:19">
      <c r="A248" t="s">
        <v>990</v>
      </c>
      <c r="B248" t="s">
        <v>952</v>
      </c>
      <c r="C248" t="s">
        <v>980</v>
      </c>
      <c r="D248">
        <v>339.10753999999997</v>
      </c>
      <c r="E248" t="s">
        <v>51</v>
      </c>
      <c r="F248" t="s">
        <v>991</v>
      </c>
      <c r="G248" t="s">
        <v>992</v>
      </c>
      <c r="H248">
        <v>81</v>
      </c>
      <c r="I248" t="s">
        <v>993</v>
      </c>
      <c r="J248" t="s">
        <v>994</v>
      </c>
      <c r="K248" s="14">
        <v>81111457</v>
      </c>
      <c r="L248" s="14">
        <v>79958360</v>
      </c>
      <c r="M248" s="14">
        <v>84860464</v>
      </c>
      <c r="P248" s="10"/>
      <c r="Q248" s="10"/>
    </row>
    <row r="249" spans="1:19">
      <c r="A249" t="s">
        <v>995</v>
      </c>
      <c r="B249" t="s">
        <v>952</v>
      </c>
      <c r="C249" t="s">
        <v>965</v>
      </c>
      <c r="D249">
        <v>433.04153000000002</v>
      </c>
      <c r="E249" t="s">
        <v>159</v>
      </c>
      <c r="F249" t="s">
        <v>996</v>
      </c>
      <c r="G249" t="s">
        <v>997</v>
      </c>
      <c r="H249">
        <v>100</v>
      </c>
      <c r="I249" t="s">
        <v>998</v>
      </c>
      <c r="J249" t="s">
        <v>999</v>
      </c>
      <c r="K249" s="14">
        <v>72770</v>
      </c>
      <c r="L249" s="14">
        <v>709496</v>
      </c>
      <c r="M249" s="14">
        <v>485149</v>
      </c>
    </row>
    <row r="250" spans="1:19" s="31" customFormat="1">
      <c r="A250" s="32" t="s">
        <v>1000</v>
      </c>
      <c r="B250" s="32" t="s">
        <v>952</v>
      </c>
      <c r="C250" s="32" t="s">
        <v>980</v>
      </c>
      <c r="D250" s="32">
        <v>361.09188999999998</v>
      </c>
      <c r="E250" s="32" t="s">
        <v>51</v>
      </c>
      <c r="F250" s="32" t="s">
        <v>1001</v>
      </c>
      <c r="G250" s="32" t="s">
        <v>1002</v>
      </c>
      <c r="H250" s="32">
        <v>63.1</v>
      </c>
      <c r="I250" s="32" t="s">
        <v>1003</v>
      </c>
      <c r="J250" s="32" t="s">
        <v>1004</v>
      </c>
      <c r="K250" s="33">
        <v>7836746</v>
      </c>
      <c r="L250" s="33">
        <v>8192920</v>
      </c>
      <c r="M250" s="33">
        <v>3675463</v>
      </c>
      <c r="P250" s="9"/>
      <c r="Q250" s="9"/>
      <c r="R250" s="9"/>
      <c r="S250"/>
    </row>
    <row r="251" spans="1:19">
      <c r="A251" t="s">
        <v>1005</v>
      </c>
      <c r="B251" t="s">
        <v>952</v>
      </c>
      <c r="C251" t="s">
        <v>959</v>
      </c>
      <c r="D251">
        <v>169.04951</v>
      </c>
      <c r="E251" t="s">
        <v>51</v>
      </c>
      <c r="F251" t="s">
        <v>1006</v>
      </c>
      <c r="G251" t="s">
        <v>1007</v>
      </c>
      <c r="H251">
        <v>100</v>
      </c>
      <c r="I251" t="s">
        <v>1008</v>
      </c>
      <c r="K251" s="14">
        <v>18792820</v>
      </c>
      <c r="L251" s="14">
        <v>18320508</v>
      </c>
      <c r="M251" s="14">
        <v>18572910</v>
      </c>
      <c r="P251" s="14"/>
      <c r="Q251" s="14"/>
      <c r="R251" s="14"/>
    </row>
    <row r="252" spans="1:19">
      <c r="A252" t="s">
        <v>1009</v>
      </c>
      <c r="B252" t="s">
        <v>952</v>
      </c>
      <c r="C252" t="s">
        <v>980</v>
      </c>
      <c r="D252">
        <v>387.10723999999999</v>
      </c>
      <c r="E252" t="s">
        <v>51</v>
      </c>
      <c r="F252" t="s">
        <v>1010</v>
      </c>
      <c r="G252" t="s">
        <v>1011</v>
      </c>
      <c r="H252">
        <v>100</v>
      </c>
      <c r="I252" t="s">
        <v>1012</v>
      </c>
      <c r="K252" s="14">
        <v>11333916</v>
      </c>
      <c r="L252" s="14">
        <v>10506331</v>
      </c>
      <c r="M252" s="14">
        <v>10504846</v>
      </c>
      <c r="P252" s="15"/>
      <c r="Q252" s="15"/>
      <c r="R252" s="15"/>
    </row>
    <row r="253" spans="1:19">
      <c r="A253" t="s">
        <v>1013</v>
      </c>
      <c r="B253" t="s">
        <v>952</v>
      </c>
      <c r="C253" t="s">
        <v>980</v>
      </c>
      <c r="D253">
        <v>296.07587000000001</v>
      </c>
      <c r="E253" t="s">
        <v>34</v>
      </c>
      <c r="F253" t="s">
        <v>1014</v>
      </c>
      <c r="G253" t="s">
        <v>1015</v>
      </c>
      <c r="H253">
        <v>100</v>
      </c>
      <c r="I253" t="s">
        <v>1016</v>
      </c>
      <c r="K253" s="14">
        <v>24705832</v>
      </c>
      <c r="L253" s="14">
        <v>40018024</v>
      </c>
      <c r="M253" s="14">
        <v>91899008</v>
      </c>
    </row>
    <row r="254" spans="1:19">
      <c r="A254" t="s">
        <v>1017</v>
      </c>
      <c r="B254" t="s">
        <v>952</v>
      </c>
      <c r="C254" t="s">
        <v>965</v>
      </c>
      <c r="D254">
        <v>475.05115000000001</v>
      </c>
      <c r="E254" t="s">
        <v>34</v>
      </c>
      <c r="F254" t="s">
        <v>1018</v>
      </c>
      <c r="G254" t="s">
        <v>1019</v>
      </c>
      <c r="H254">
        <v>100</v>
      </c>
      <c r="I254" t="s">
        <v>1020</v>
      </c>
      <c r="K254" s="14">
        <v>30157</v>
      </c>
      <c r="L254" s="14">
        <v>63831</v>
      </c>
      <c r="M254" s="14">
        <v>56688</v>
      </c>
      <c r="Q254" s="10"/>
    </row>
    <row r="255" spans="1:19">
      <c r="A255" t="s">
        <v>1021</v>
      </c>
      <c r="B255" t="s">
        <v>952</v>
      </c>
      <c r="C255" t="s">
        <v>980</v>
      </c>
      <c r="D255">
        <v>355.10428000000002</v>
      </c>
      <c r="E255" t="s">
        <v>1022</v>
      </c>
      <c r="F255" t="s">
        <v>1023</v>
      </c>
      <c r="G255" t="s">
        <v>1024</v>
      </c>
      <c r="H255">
        <v>100</v>
      </c>
      <c r="I255" t="s">
        <v>1025</v>
      </c>
      <c r="K255" s="14">
        <v>6470834</v>
      </c>
      <c r="L255" s="14">
        <v>4653074</v>
      </c>
      <c r="M255" s="14">
        <v>6844512</v>
      </c>
    </row>
    <row r="256" spans="1:19">
      <c r="A256" t="s">
        <v>1026</v>
      </c>
      <c r="B256" t="s">
        <v>952</v>
      </c>
      <c r="C256" t="s">
        <v>959</v>
      </c>
      <c r="D256">
        <v>197.08072000000001</v>
      </c>
      <c r="E256" t="s">
        <v>51</v>
      </c>
      <c r="F256" t="s">
        <v>1027</v>
      </c>
      <c r="G256" t="s">
        <v>1028</v>
      </c>
      <c r="H256">
        <v>100</v>
      </c>
      <c r="I256" t="s">
        <v>1029</v>
      </c>
      <c r="K256" s="14">
        <v>4607054</v>
      </c>
      <c r="L256" s="14">
        <v>8839861</v>
      </c>
      <c r="M256" s="14">
        <v>11174966</v>
      </c>
    </row>
    <row r="257" spans="1:13">
      <c r="A257" t="s">
        <v>1030</v>
      </c>
      <c r="B257" t="s">
        <v>952</v>
      </c>
      <c r="C257" t="s">
        <v>980</v>
      </c>
      <c r="D257">
        <v>197.04422</v>
      </c>
      <c r="E257" t="s">
        <v>51</v>
      </c>
      <c r="F257" t="s">
        <v>1031</v>
      </c>
      <c r="G257" t="s">
        <v>1032</v>
      </c>
      <c r="H257">
        <v>100</v>
      </c>
      <c r="I257" t="s">
        <v>1033</v>
      </c>
      <c r="K257" s="14">
        <v>5605268</v>
      </c>
      <c r="L257" s="14">
        <v>9058111</v>
      </c>
      <c r="M257" s="14">
        <v>9447643</v>
      </c>
    </row>
    <row r="258" spans="1:13">
      <c r="A258" t="s">
        <v>1034</v>
      </c>
      <c r="B258" t="s">
        <v>952</v>
      </c>
      <c r="C258" t="s">
        <v>959</v>
      </c>
      <c r="D258">
        <v>167.07019</v>
      </c>
      <c r="E258" t="s">
        <v>51</v>
      </c>
      <c r="F258" t="s">
        <v>1035</v>
      </c>
      <c r="G258" t="s">
        <v>1036</v>
      </c>
      <c r="H258">
        <v>100</v>
      </c>
      <c r="I258" t="s">
        <v>1037</v>
      </c>
      <c r="K258" s="14">
        <v>84991656</v>
      </c>
      <c r="L258" s="14">
        <v>89280864</v>
      </c>
      <c r="M258" s="14">
        <v>90663608</v>
      </c>
    </row>
    <row r="259" spans="1:13">
      <c r="A259" t="s">
        <v>1038</v>
      </c>
      <c r="B259" t="s">
        <v>952</v>
      </c>
      <c r="C259" t="s">
        <v>980</v>
      </c>
      <c r="D259">
        <v>193.08595</v>
      </c>
      <c r="E259" t="s">
        <v>159</v>
      </c>
      <c r="F259" t="s">
        <v>1039</v>
      </c>
      <c r="G259" t="s">
        <v>1040</v>
      </c>
      <c r="H259">
        <v>100</v>
      </c>
      <c r="I259" t="s">
        <v>1041</v>
      </c>
      <c r="K259" s="14">
        <v>14441103</v>
      </c>
      <c r="L259" s="14">
        <v>18910920</v>
      </c>
      <c r="M259" s="14">
        <v>17811448</v>
      </c>
    </row>
    <row r="260" spans="1:13">
      <c r="A260" t="s">
        <v>1042</v>
      </c>
      <c r="B260" t="s">
        <v>952</v>
      </c>
      <c r="C260" t="s">
        <v>965</v>
      </c>
      <c r="D260">
        <v>199.06</v>
      </c>
      <c r="E260" t="s">
        <v>51</v>
      </c>
      <c r="F260" t="s">
        <v>1043</v>
      </c>
      <c r="G260" t="s">
        <v>1044</v>
      </c>
      <c r="H260">
        <v>100</v>
      </c>
      <c r="I260" t="s">
        <v>1045</v>
      </c>
      <c r="K260" s="14">
        <v>13901065</v>
      </c>
      <c r="L260" s="14">
        <v>26664928</v>
      </c>
      <c r="M260" s="14">
        <v>26305678</v>
      </c>
    </row>
    <row r="261" spans="1:13">
      <c r="A261" s="8" t="s">
        <v>1046</v>
      </c>
      <c r="B261" s="8" t="s">
        <v>952</v>
      </c>
      <c r="C261" s="8" t="s">
        <v>980</v>
      </c>
      <c r="D261" s="8">
        <v>285.11162999999999</v>
      </c>
      <c r="E261" s="8" t="s">
        <v>130</v>
      </c>
      <c r="F261" s="8" t="s">
        <v>1047</v>
      </c>
      <c r="G261" s="8" t="s">
        <v>1048</v>
      </c>
      <c r="H261" s="8">
        <v>100</v>
      </c>
      <c r="I261" s="8" t="s">
        <v>1049</v>
      </c>
      <c r="J261" s="8"/>
      <c r="K261" s="9">
        <v>7946612</v>
      </c>
      <c r="L261" s="9">
        <v>1403292</v>
      </c>
      <c r="M261" s="9">
        <v>5395146</v>
      </c>
    </row>
    <row r="262" spans="1:13">
      <c r="A262" t="s">
        <v>1050</v>
      </c>
      <c r="B262" t="s">
        <v>952</v>
      </c>
      <c r="C262" t="s">
        <v>980</v>
      </c>
      <c r="D262">
        <v>399.12646000000001</v>
      </c>
      <c r="E262" t="s">
        <v>51</v>
      </c>
      <c r="F262" t="s">
        <v>1051</v>
      </c>
      <c r="G262" t="s">
        <v>1052</v>
      </c>
      <c r="H262">
        <v>99.9</v>
      </c>
      <c r="I262" t="s">
        <v>1053</v>
      </c>
      <c r="K262" s="14">
        <v>15816846</v>
      </c>
      <c r="L262" s="14">
        <v>18479740</v>
      </c>
      <c r="M262" s="14">
        <v>16320866</v>
      </c>
    </row>
    <row r="263" spans="1:13">
      <c r="A263" t="s">
        <v>1054</v>
      </c>
      <c r="B263" t="s">
        <v>952</v>
      </c>
      <c r="C263" t="s">
        <v>965</v>
      </c>
      <c r="D263">
        <v>481.16806000000003</v>
      </c>
      <c r="E263" t="s">
        <v>130</v>
      </c>
      <c r="F263" t="s">
        <v>1055</v>
      </c>
      <c r="G263" t="s">
        <v>1056</v>
      </c>
      <c r="H263">
        <v>99.9</v>
      </c>
      <c r="I263" t="s">
        <v>1057</v>
      </c>
      <c r="K263" s="14">
        <v>56689512</v>
      </c>
      <c r="L263" s="14">
        <v>60750032</v>
      </c>
      <c r="M263" s="14">
        <v>56084468</v>
      </c>
    </row>
    <row r="264" spans="1:13">
      <c r="A264" t="s">
        <v>1058</v>
      </c>
      <c r="B264" t="s">
        <v>952</v>
      </c>
      <c r="C264" t="s">
        <v>965</v>
      </c>
      <c r="D264">
        <v>323.04464999999999</v>
      </c>
      <c r="E264" t="s">
        <v>34</v>
      </c>
      <c r="F264" t="s">
        <v>1059</v>
      </c>
      <c r="G264" t="s">
        <v>1060</v>
      </c>
      <c r="H264">
        <v>99.5</v>
      </c>
      <c r="I264" t="s">
        <v>1061</v>
      </c>
      <c r="K264" s="14">
        <v>5361235</v>
      </c>
      <c r="L264" s="14">
        <v>764731</v>
      </c>
      <c r="M264" s="14">
        <v>3824596</v>
      </c>
    </row>
    <row r="265" spans="1:13">
      <c r="A265" t="s">
        <v>1062</v>
      </c>
      <c r="B265" t="s">
        <v>952</v>
      </c>
      <c r="C265" t="s">
        <v>980</v>
      </c>
      <c r="D265">
        <v>367.09802000000002</v>
      </c>
      <c r="E265" t="s">
        <v>34</v>
      </c>
      <c r="F265" t="s">
        <v>1063</v>
      </c>
      <c r="G265" t="s">
        <v>1064</v>
      </c>
      <c r="H265">
        <v>99.4</v>
      </c>
      <c r="I265" t="s">
        <v>1065</v>
      </c>
      <c r="K265" s="14">
        <v>9521726</v>
      </c>
      <c r="L265" s="14">
        <v>10083896</v>
      </c>
      <c r="M265" s="14">
        <v>9974833</v>
      </c>
    </row>
    <row r="266" spans="1:13">
      <c r="A266" t="s">
        <v>1066</v>
      </c>
      <c r="B266" t="s">
        <v>952</v>
      </c>
      <c r="C266" t="s">
        <v>980</v>
      </c>
      <c r="D266">
        <v>337.09820999999999</v>
      </c>
      <c r="E266" t="s">
        <v>51</v>
      </c>
      <c r="F266" t="s">
        <v>991</v>
      </c>
      <c r="G266" t="s">
        <v>1067</v>
      </c>
      <c r="H266">
        <v>99.4</v>
      </c>
      <c r="I266" t="s">
        <v>1068</v>
      </c>
      <c r="K266" s="14">
        <v>961858</v>
      </c>
      <c r="L266" s="14">
        <v>1462316</v>
      </c>
      <c r="M266" s="14">
        <v>1104070</v>
      </c>
    </row>
    <row r="267" spans="1:13">
      <c r="A267" t="s">
        <v>1069</v>
      </c>
      <c r="B267" t="s">
        <v>952</v>
      </c>
      <c r="C267" t="s">
        <v>980</v>
      </c>
      <c r="D267">
        <v>223.05453</v>
      </c>
      <c r="E267" t="s">
        <v>51</v>
      </c>
      <c r="F267" t="s">
        <v>1070</v>
      </c>
      <c r="G267" t="s">
        <v>1071</v>
      </c>
      <c r="H267">
        <v>99.4</v>
      </c>
      <c r="I267" t="s">
        <v>1072</v>
      </c>
      <c r="K267" s="14">
        <v>2317682</v>
      </c>
      <c r="L267" s="14">
        <v>2498436</v>
      </c>
      <c r="M267" s="14">
        <v>3886078</v>
      </c>
    </row>
    <row r="268" spans="1:13">
      <c r="A268" t="s">
        <v>1073</v>
      </c>
      <c r="B268" t="s">
        <v>952</v>
      </c>
      <c r="C268" t="s">
        <v>965</v>
      </c>
      <c r="D268">
        <v>331.06027</v>
      </c>
      <c r="E268" t="s">
        <v>34</v>
      </c>
      <c r="F268" t="s">
        <v>1074</v>
      </c>
      <c r="G268" t="s">
        <v>1075</v>
      </c>
      <c r="H268">
        <v>99.1</v>
      </c>
      <c r="I268" t="s">
        <v>1076</v>
      </c>
      <c r="K268" s="14">
        <v>179561</v>
      </c>
      <c r="L268" s="14">
        <v>245147</v>
      </c>
      <c r="M268" s="14">
        <v>43503</v>
      </c>
    </row>
    <row r="269" spans="1:13">
      <c r="A269" t="s">
        <v>1077</v>
      </c>
      <c r="B269" t="s">
        <v>952</v>
      </c>
      <c r="C269" t="s">
        <v>980</v>
      </c>
      <c r="D269">
        <v>921.18622000000005</v>
      </c>
      <c r="E269" t="s">
        <v>51</v>
      </c>
      <c r="F269" t="s">
        <v>1078</v>
      </c>
      <c r="G269" t="s">
        <v>1079</v>
      </c>
      <c r="H269">
        <v>98.4</v>
      </c>
      <c r="I269" t="s">
        <v>1080</v>
      </c>
      <c r="K269" s="14">
        <v>652212</v>
      </c>
      <c r="L269" s="14">
        <v>1058267</v>
      </c>
      <c r="M269" s="14">
        <v>585363</v>
      </c>
    </row>
    <row r="270" spans="1:13">
      <c r="A270" t="s">
        <v>1081</v>
      </c>
      <c r="B270" t="s">
        <v>952</v>
      </c>
      <c r="C270" t="s">
        <v>980</v>
      </c>
      <c r="D270">
        <v>577.40801999999996</v>
      </c>
      <c r="E270" t="s">
        <v>130</v>
      </c>
      <c r="F270" t="s">
        <v>1082</v>
      </c>
      <c r="G270" t="s">
        <v>1083</v>
      </c>
      <c r="H270">
        <v>94.3</v>
      </c>
      <c r="I270" t="s">
        <v>1084</v>
      </c>
      <c r="K270" s="14">
        <v>5583548</v>
      </c>
      <c r="L270" s="14">
        <v>6336733</v>
      </c>
      <c r="M270" s="14">
        <v>4229066</v>
      </c>
    </row>
    <row r="271" spans="1:13">
      <c r="A271" t="s">
        <v>1085</v>
      </c>
      <c r="B271" t="s">
        <v>952</v>
      </c>
      <c r="C271" t="s">
        <v>980</v>
      </c>
      <c r="D271">
        <v>618.09173999999996</v>
      </c>
      <c r="E271" t="s">
        <v>51</v>
      </c>
      <c r="F271" t="s">
        <v>1086</v>
      </c>
      <c r="G271" t="s">
        <v>1087</v>
      </c>
      <c r="H271">
        <v>81.599999999999994</v>
      </c>
      <c r="I271" t="s">
        <v>1088</v>
      </c>
      <c r="K271" s="14">
        <v>817283</v>
      </c>
      <c r="L271" s="14">
        <v>984995</v>
      </c>
      <c r="M271" s="14">
        <v>1120793</v>
      </c>
    </row>
    <row r="272" spans="1:13">
      <c r="A272" t="s">
        <v>1089</v>
      </c>
      <c r="B272" t="s">
        <v>952</v>
      </c>
      <c r="C272" t="s">
        <v>965</v>
      </c>
      <c r="D272">
        <v>781.02002000000005</v>
      </c>
      <c r="E272" t="s">
        <v>51</v>
      </c>
      <c r="F272" t="s">
        <v>1090</v>
      </c>
      <c r="G272" t="s">
        <v>1091</v>
      </c>
      <c r="H272">
        <v>80.5</v>
      </c>
      <c r="I272" t="s">
        <v>1092</v>
      </c>
      <c r="K272" s="14">
        <v>1298737</v>
      </c>
      <c r="L272" s="14">
        <v>1607022</v>
      </c>
      <c r="M272" s="14">
        <v>1866006</v>
      </c>
    </row>
    <row r="273" spans="1:13">
      <c r="A273" s="23"/>
      <c r="B273" s="23"/>
      <c r="C273" s="23"/>
      <c r="D273" s="23"/>
      <c r="E273" s="23"/>
      <c r="F273" s="23"/>
      <c r="G273" s="23"/>
      <c r="H273" s="23"/>
      <c r="I273" s="23"/>
      <c r="J273" s="23"/>
      <c r="K273" s="24">
        <f>SUM(K241:K272)</f>
        <v>1027903455</v>
      </c>
      <c r="L273" s="24">
        <f>SUM(L241:L272)</f>
        <v>1081234984</v>
      </c>
      <c r="M273" s="24">
        <f>SUM(M241:M272)</f>
        <v>1173963513</v>
      </c>
    </row>
    <row r="274" spans="1:13">
      <c r="A274" s="23"/>
      <c r="B274" s="23"/>
      <c r="C274" s="23"/>
      <c r="D274" s="23"/>
      <c r="E274" s="23"/>
      <c r="F274" s="23"/>
      <c r="G274" s="23"/>
      <c r="H274" s="23"/>
      <c r="I274" s="23"/>
      <c r="J274" s="23" t="s">
        <v>216</v>
      </c>
      <c r="K274" s="24">
        <f>(K273+4000000)/222998</f>
        <v>4627.4112548094599</v>
      </c>
      <c r="L274" s="24">
        <f t="shared" ref="L274:M274" si="10">(L273+4000000)/222998</f>
        <v>4866.5682382801642</v>
      </c>
      <c r="M274" s="24">
        <f t="shared" si="10"/>
        <v>5282.3949676678712</v>
      </c>
    </row>
    <row r="275" spans="1:13">
      <c r="A275" s="23"/>
      <c r="B275" s="23"/>
      <c r="C275" s="23"/>
      <c r="D275" s="23"/>
      <c r="E275" s="23"/>
      <c r="F275" s="23"/>
      <c r="G275" s="23"/>
      <c r="H275" s="23"/>
      <c r="I275" s="23"/>
      <c r="J275" s="25" t="s">
        <v>1093</v>
      </c>
      <c r="K275" s="26">
        <f>(K274*0.002)/0.1</f>
        <v>92.548225096189199</v>
      </c>
      <c r="L275" s="26">
        <f t="shared" ref="L275:M275" si="11">(L274*0.002)/0.1</f>
        <v>97.331364765603283</v>
      </c>
      <c r="M275" s="26">
        <f t="shared" si="11"/>
        <v>105.64789935335742</v>
      </c>
    </row>
    <row r="276" spans="1:13">
      <c r="A276" s="23"/>
      <c r="B276" s="23"/>
      <c r="C276" s="23"/>
      <c r="D276" s="23"/>
      <c r="E276" s="23"/>
      <c r="F276" s="23"/>
      <c r="G276" s="23"/>
      <c r="H276" s="23"/>
      <c r="I276" s="23"/>
      <c r="J276" s="23"/>
      <c r="K276" s="26">
        <f>AVERAGE(K275:M275)</f>
        <v>98.509163071716628</v>
      </c>
      <c r="L276" s="26">
        <f>STDEV(K275:M275)</f>
        <v>6.6287836778998548</v>
      </c>
      <c r="M276" s="23"/>
    </row>
    <row r="278" spans="1:13">
      <c r="A278" t="s">
        <v>1094</v>
      </c>
      <c r="B278" t="s">
        <v>3</v>
      </c>
      <c r="C278" t="s">
        <v>3</v>
      </c>
      <c r="D278">
        <v>303.14159999999998</v>
      </c>
      <c r="E278" t="s">
        <v>51</v>
      </c>
      <c r="F278" t="s">
        <v>1095</v>
      </c>
      <c r="G278" t="s">
        <v>1096</v>
      </c>
      <c r="H278">
        <v>70.599999999999994</v>
      </c>
      <c r="I278" t="s">
        <v>1097</v>
      </c>
      <c r="J278" t="s">
        <v>1098</v>
      </c>
      <c r="K278" s="21">
        <v>72543400</v>
      </c>
      <c r="L278" s="21">
        <v>83841312</v>
      </c>
      <c r="M278" s="21">
        <v>46614664</v>
      </c>
    </row>
    <row r="279" spans="1:13">
      <c r="A279" t="s">
        <v>1099</v>
      </c>
      <c r="B279" t="s">
        <v>3</v>
      </c>
      <c r="C279" t="s">
        <v>3</v>
      </c>
      <c r="D279">
        <v>229.06332</v>
      </c>
      <c r="E279" t="s">
        <v>40</v>
      </c>
      <c r="F279" t="s">
        <v>1100</v>
      </c>
      <c r="G279" t="s">
        <v>1101</v>
      </c>
      <c r="H279">
        <v>61.6</v>
      </c>
      <c r="I279" t="s">
        <v>1102</v>
      </c>
      <c r="J279" t="s">
        <v>1103</v>
      </c>
      <c r="K279" s="14">
        <v>1658634</v>
      </c>
      <c r="L279" s="14">
        <v>4188425</v>
      </c>
      <c r="M279" s="14">
        <v>3371277</v>
      </c>
    </row>
    <row r="280" spans="1:13">
      <c r="A280" t="s">
        <v>1104</v>
      </c>
      <c r="B280" t="s">
        <v>3</v>
      </c>
      <c r="C280" t="s">
        <v>3</v>
      </c>
      <c r="D280">
        <v>211.07132999999999</v>
      </c>
      <c r="E280" t="s">
        <v>51</v>
      </c>
      <c r="F280" t="s">
        <v>1105</v>
      </c>
      <c r="G280" t="s">
        <v>1106</v>
      </c>
      <c r="H280">
        <v>99.5</v>
      </c>
      <c r="I280" t="s">
        <v>1107</v>
      </c>
      <c r="K280" s="14">
        <v>105800776</v>
      </c>
      <c r="L280" s="14">
        <v>111018840</v>
      </c>
      <c r="M280" s="14">
        <v>111385200</v>
      </c>
    </row>
    <row r="281" spans="1:13">
      <c r="A281" s="8" t="s">
        <v>1108</v>
      </c>
      <c r="B281" t="s">
        <v>3</v>
      </c>
      <c r="C281" t="s">
        <v>3</v>
      </c>
      <c r="D281" s="8">
        <v>391.13634999999999</v>
      </c>
      <c r="E281" s="8" t="s">
        <v>51</v>
      </c>
      <c r="F281" s="8" t="s">
        <v>1109</v>
      </c>
      <c r="G281" s="8" t="s">
        <v>1110</v>
      </c>
      <c r="H281" s="8">
        <v>99.9</v>
      </c>
      <c r="I281" s="8" t="s">
        <v>1111</v>
      </c>
      <c r="J281" s="8"/>
      <c r="K281" s="9">
        <v>28060840</v>
      </c>
      <c r="L281" s="9">
        <v>26465394</v>
      </c>
      <c r="M281" s="9">
        <v>28477180</v>
      </c>
    </row>
    <row r="282" spans="1:13">
      <c r="A282" s="8" t="s">
        <v>1112</v>
      </c>
      <c r="B282" t="s">
        <v>3</v>
      </c>
      <c r="C282" t="s">
        <v>3</v>
      </c>
      <c r="D282" s="8">
        <v>541.13445999999999</v>
      </c>
      <c r="E282" s="8" t="s">
        <v>51</v>
      </c>
      <c r="F282" s="8" t="s">
        <v>1113</v>
      </c>
      <c r="G282" s="8" t="s">
        <v>1114</v>
      </c>
      <c r="H282" s="8">
        <v>100</v>
      </c>
      <c r="I282" s="8" t="s">
        <v>1115</v>
      </c>
      <c r="J282" s="8"/>
      <c r="K282" s="9">
        <v>22086396</v>
      </c>
      <c r="L282" s="9">
        <v>20426736</v>
      </c>
      <c r="M282" s="9">
        <v>18909462</v>
      </c>
    </row>
    <row r="283" spans="1:13">
      <c r="A283" s="16"/>
      <c r="B283" s="16"/>
      <c r="C283" s="16"/>
      <c r="D283" s="16"/>
      <c r="E283" s="16"/>
      <c r="F283" s="16"/>
      <c r="G283" s="16"/>
      <c r="H283" s="16"/>
      <c r="I283" s="16"/>
      <c r="J283" s="16"/>
      <c r="K283" s="17">
        <f>SUM(K278:K282)</f>
        <v>230150046</v>
      </c>
      <c r="L283" s="17">
        <f t="shared" ref="L283:M283" si="12">SUM(L278:L282)</f>
        <v>245940707</v>
      </c>
      <c r="M283" s="17">
        <f t="shared" si="12"/>
        <v>208757783</v>
      </c>
    </row>
    <row r="284" spans="1:13">
      <c r="A284" s="23"/>
      <c r="B284" s="23"/>
      <c r="C284" s="23"/>
      <c r="D284" s="23"/>
      <c r="E284" s="23"/>
      <c r="F284" s="23"/>
      <c r="G284" s="23"/>
      <c r="H284" s="23"/>
      <c r="I284" s="23"/>
      <c r="J284" s="23" t="s">
        <v>216</v>
      </c>
      <c r="K284" s="24">
        <f>(K283+2000000)/100318</f>
        <v>2314.1414900616041</v>
      </c>
      <c r="L284" s="24">
        <f t="shared" ref="L284:M284" si="13">(L283+2000000)/100318</f>
        <v>2471.5475487948324</v>
      </c>
      <c r="M284" s="24">
        <f t="shared" si="13"/>
        <v>2100.8969776111962</v>
      </c>
    </row>
    <row r="285" spans="1:13">
      <c r="A285" s="23"/>
      <c r="B285" s="23"/>
      <c r="C285" s="23"/>
      <c r="D285" s="23"/>
      <c r="E285" s="23"/>
      <c r="F285" s="23"/>
      <c r="G285" s="23"/>
      <c r="H285" s="23"/>
      <c r="I285" s="23"/>
      <c r="J285" s="25" t="s">
        <v>1116</v>
      </c>
      <c r="K285" s="26">
        <f>(K284*0.002)/0.1</f>
        <v>46.282829801232083</v>
      </c>
      <c r="L285" s="26">
        <f t="shared" ref="L285:M285" si="14">(L284*0.002)/0.1</f>
        <v>49.430950975896643</v>
      </c>
      <c r="M285" s="26">
        <f t="shared" si="14"/>
        <v>42.017939552223922</v>
      </c>
    </row>
    <row r="286" spans="1:13">
      <c r="A286" s="23"/>
      <c r="B286" s="23"/>
      <c r="C286" s="23"/>
      <c r="D286" s="23"/>
      <c r="E286" s="23"/>
      <c r="F286" s="23"/>
      <c r="G286" s="23"/>
      <c r="H286" s="23"/>
      <c r="I286" s="23"/>
      <c r="J286" s="23"/>
      <c r="K286" s="26">
        <f>AVERAGE(K285:M285)</f>
        <v>45.910573443117549</v>
      </c>
      <c r="L286" s="26">
        <f>STDEV(K285:M285)</f>
        <v>3.7204993870437724</v>
      </c>
      <c r="M286" s="2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zoomScale="106" workbookViewId="0">
      <selection activeCell="E17" sqref="E17"/>
    </sheetView>
  </sheetViews>
  <sheetFormatPr defaultColWidth="10.796875" defaultRowHeight="15.6"/>
  <cols>
    <col min="1" max="1" width="17.796875" style="1" customWidth="1"/>
    <col min="2" max="16384" width="10.796875" style="1"/>
  </cols>
  <sheetData>
    <row r="1" spans="1:18">
      <c r="B1" s="34" t="s">
        <v>17</v>
      </c>
      <c r="C1" s="34"/>
      <c r="D1" s="34"/>
      <c r="E1" s="34"/>
      <c r="F1" s="34"/>
      <c r="G1" s="34"/>
      <c r="H1" s="34"/>
      <c r="I1" s="34"/>
      <c r="J1" s="2"/>
      <c r="K1" s="2"/>
      <c r="L1" s="2"/>
      <c r="M1" s="2"/>
      <c r="N1" s="2"/>
      <c r="O1" s="2"/>
      <c r="P1" s="2"/>
      <c r="Q1" s="2"/>
      <c r="R1" s="2"/>
    </row>
    <row r="2" spans="1:18">
      <c r="B2" s="3" t="s">
        <v>6</v>
      </c>
      <c r="C2" s="3" t="s">
        <v>7</v>
      </c>
      <c r="D2" s="3" t="s">
        <v>8</v>
      </c>
      <c r="E2" s="3" t="s">
        <v>9</v>
      </c>
      <c r="F2" s="3" t="s">
        <v>12</v>
      </c>
      <c r="G2" s="3" t="s">
        <v>13</v>
      </c>
      <c r="H2" s="3" t="s">
        <v>16</v>
      </c>
      <c r="I2" s="3" t="s">
        <v>10</v>
      </c>
    </row>
    <row r="3" spans="1:18">
      <c r="A3" s="3" t="s">
        <v>0</v>
      </c>
      <c r="B3" s="4">
        <v>7.7253070000000003E-4</v>
      </c>
      <c r="C3" s="4">
        <v>0.96940596990000005</v>
      </c>
      <c r="D3" s="4">
        <v>6.5150369999999999E-2</v>
      </c>
      <c r="E3" s="4">
        <v>6.7445729999999995E-2</v>
      </c>
      <c r="F3" s="4">
        <v>0.1043598</v>
      </c>
      <c r="G3" s="4">
        <v>1.274409E-3</v>
      </c>
      <c r="H3" s="4">
        <v>0.71901750980000001</v>
      </c>
      <c r="I3" s="4">
        <v>4.2008749999999997E-3</v>
      </c>
    </row>
    <row r="4" spans="1:18">
      <c r="A4" s="3" t="s">
        <v>11</v>
      </c>
      <c r="B4" s="4">
        <v>0</v>
      </c>
      <c r="C4" s="4">
        <v>0.65807025890000004</v>
      </c>
      <c r="D4" s="4">
        <v>1.518196E-2</v>
      </c>
      <c r="E4" s="4">
        <v>0.1808729</v>
      </c>
      <c r="F4" s="4">
        <v>0.2477172</v>
      </c>
      <c r="G4" s="4">
        <v>1.5190489999999999E-2</v>
      </c>
      <c r="H4" s="4">
        <v>0.96534334570000002</v>
      </c>
      <c r="I4" s="4">
        <v>2.9365619999999999E-2</v>
      </c>
    </row>
    <row r="5" spans="1:18">
      <c r="A5" s="3" t="s">
        <v>1</v>
      </c>
      <c r="B5" s="4">
        <v>1.51819612E-2</v>
      </c>
      <c r="C5" s="4">
        <v>0.17367963920000001</v>
      </c>
      <c r="D5" s="4">
        <v>0</v>
      </c>
      <c r="E5" s="4">
        <v>0.67239380000000004</v>
      </c>
      <c r="F5" s="4">
        <v>0.79486080000000003</v>
      </c>
      <c r="G5" s="4">
        <v>0.19713629999999999</v>
      </c>
      <c r="H5" s="4">
        <v>0.35705188539999999</v>
      </c>
      <c r="I5" s="4">
        <v>0.26711879999999999</v>
      </c>
    </row>
    <row r="6" spans="1:18">
      <c r="A6" s="3" t="s">
        <v>2</v>
      </c>
      <c r="B6" s="4">
        <v>3.8305424599999999E-2</v>
      </c>
      <c r="C6" s="4">
        <v>0.50922750660000005</v>
      </c>
      <c r="D6" s="4">
        <v>0.3035545</v>
      </c>
      <c r="E6" s="4">
        <v>3.30883E-3</v>
      </c>
      <c r="F6" s="4">
        <v>8.6478960000000004E-3</v>
      </c>
      <c r="G6" s="4">
        <v>9.1147270000000005E-5</v>
      </c>
      <c r="H6" s="4">
        <v>0.2796170087</v>
      </c>
      <c r="I6" s="4">
        <v>9.0223450000000002E-7</v>
      </c>
    </row>
    <row r="7" spans="1:18">
      <c r="A7" s="3" t="s">
        <v>14</v>
      </c>
      <c r="B7" s="4">
        <v>5.3693482000000004E-3</v>
      </c>
      <c r="C7" s="4">
        <v>0.2570075637</v>
      </c>
      <c r="D7" s="4">
        <v>4.890906E-5</v>
      </c>
      <c r="E7" s="4">
        <v>0.52982059999999997</v>
      </c>
      <c r="F7" s="4">
        <v>0.64325330000000003</v>
      </c>
      <c r="G7" s="4">
        <v>0.12735369999999999</v>
      </c>
      <c r="H7" s="4">
        <v>0.47810305180000001</v>
      </c>
      <c r="I7" s="4">
        <v>0.181673</v>
      </c>
    </row>
    <row r="8" spans="1:18">
      <c r="A8" s="3" t="s">
        <v>15</v>
      </c>
      <c r="B8" s="4">
        <v>0.24771724170000001</v>
      </c>
      <c r="C8" s="4">
        <v>0.14062337959999999</v>
      </c>
      <c r="D8" s="4">
        <v>0.79486080000000003</v>
      </c>
      <c r="E8" s="4">
        <v>2.0323580000000002E-5</v>
      </c>
      <c r="F8" s="4">
        <v>0</v>
      </c>
      <c r="G8" s="4">
        <v>2.50184E-2</v>
      </c>
      <c r="H8" s="4">
        <v>4.8036308100000001E-2</v>
      </c>
      <c r="I8" s="4">
        <v>1.251382E-2</v>
      </c>
    </row>
    <row r="9" spans="1:18">
      <c r="A9" s="3" t="s">
        <v>3</v>
      </c>
      <c r="B9" s="4">
        <v>1.51904907E-2</v>
      </c>
      <c r="C9" s="4">
        <v>0.67474118959999996</v>
      </c>
      <c r="D9" s="4">
        <v>0.19713629999999999</v>
      </c>
      <c r="E9" s="4">
        <v>1.2489399999999999E-2</v>
      </c>
      <c r="F9" s="4">
        <v>2.50184E-2</v>
      </c>
      <c r="G9" s="4">
        <v>0</v>
      </c>
      <c r="H9" s="4">
        <v>0.40711576430000002</v>
      </c>
      <c r="I9" s="4">
        <v>2.011738E-5</v>
      </c>
    </row>
    <row r="10" spans="1:18">
      <c r="A10" s="3" t="s">
        <v>4</v>
      </c>
      <c r="B10" s="4">
        <v>5.1371652499999997E-2</v>
      </c>
      <c r="C10" s="4">
        <v>0.45183487150000001</v>
      </c>
      <c r="D10" s="4">
        <v>0.35074680000000003</v>
      </c>
      <c r="E10" s="4">
        <v>1.7182549999999999E-3</v>
      </c>
      <c r="F10" s="4">
        <v>5.253438E-3</v>
      </c>
      <c r="G10" s="4">
        <v>3.2721010000000001E-4</v>
      </c>
      <c r="H10" s="4">
        <v>0.23828708730000001</v>
      </c>
      <c r="I10" s="4">
        <v>2.109732E-5</v>
      </c>
    </row>
    <row r="11" spans="1:18">
      <c r="A11" s="3" t="s">
        <v>5</v>
      </c>
      <c r="B11" s="4">
        <v>0.12623956419999999</v>
      </c>
      <c r="C11" s="4">
        <v>0.26938521830000001</v>
      </c>
      <c r="D11" s="4">
        <v>0.55608230000000003</v>
      </c>
      <c r="E11" s="4">
        <v>2.092659E-5</v>
      </c>
      <c r="F11" s="4">
        <v>3.2753360000000001E-4</v>
      </c>
      <c r="G11" s="4">
        <v>5.2509039999999998E-3</v>
      </c>
      <c r="H11" s="4">
        <v>0.11854209189999999</v>
      </c>
      <c r="I11" s="4">
        <v>1.7228320000000001E-3</v>
      </c>
    </row>
    <row r="13" spans="1:18">
      <c r="B13" s="34" t="s">
        <v>18</v>
      </c>
      <c r="C13" s="34"/>
      <c r="D13" s="34"/>
      <c r="E13" s="34"/>
      <c r="F13" s="34"/>
      <c r="G13" s="34"/>
      <c r="H13" s="34"/>
      <c r="I13" s="34"/>
    </row>
    <row r="14" spans="1:18">
      <c r="B14" s="3" t="s">
        <v>6</v>
      </c>
      <c r="C14" s="3" t="s">
        <v>7</v>
      </c>
      <c r="D14" s="3" t="s">
        <v>8</v>
      </c>
      <c r="E14" s="3" t="s">
        <v>9</v>
      </c>
      <c r="F14" s="3" t="s">
        <v>12</v>
      </c>
      <c r="G14" s="3" t="s">
        <v>13</v>
      </c>
      <c r="H14" s="3" t="s">
        <v>16</v>
      </c>
      <c r="I14" s="3" t="s">
        <v>10</v>
      </c>
    </row>
    <row r="15" spans="1:18">
      <c r="A15" s="3" t="s">
        <v>0</v>
      </c>
      <c r="B15" s="5">
        <v>-0.99999042000000005</v>
      </c>
      <c r="C15" s="5">
        <v>0.15106401</v>
      </c>
      <c r="D15" s="5">
        <v>-0.99838972999999998</v>
      </c>
      <c r="E15" s="5">
        <v>0.77971120000000005</v>
      </c>
      <c r="F15" s="5">
        <v>-0.95100269999999998</v>
      </c>
      <c r="G15" s="5">
        <v>-0.9466021</v>
      </c>
      <c r="H15" s="5">
        <v>-2.039885E-2</v>
      </c>
      <c r="I15" s="5">
        <v>0.18959334</v>
      </c>
    </row>
    <row r="16" spans="1:18">
      <c r="A16" s="3" t="s">
        <v>11</v>
      </c>
      <c r="B16" s="5">
        <v>-0.97813877999999999</v>
      </c>
      <c r="C16" s="5">
        <v>0.35741922999999998</v>
      </c>
      <c r="D16" s="5">
        <v>-0.96360639000000003</v>
      </c>
      <c r="E16" s="5">
        <v>0.62906200000000001</v>
      </c>
      <c r="F16" s="5">
        <v>-0.86371969999999998</v>
      </c>
      <c r="G16" s="5">
        <v>-0.85661330000000002</v>
      </c>
      <c r="H16" s="5">
        <v>-0.23212213000000001</v>
      </c>
      <c r="I16" s="5">
        <v>-2.3108549999999999E-2</v>
      </c>
    </row>
    <row r="17" spans="1:18">
      <c r="A17" s="3" t="s">
        <v>1</v>
      </c>
      <c r="B17" s="5">
        <v>-0.78635653000000005</v>
      </c>
      <c r="C17" s="5">
        <v>0.73246023000000005</v>
      </c>
      <c r="D17" s="5">
        <v>-0.74714400999999997</v>
      </c>
      <c r="E17" s="5">
        <v>0.2220538</v>
      </c>
      <c r="F17" s="5">
        <v>-0.55318179999999995</v>
      </c>
      <c r="G17" s="5">
        <v>-0.54152</v>
      </c>
      <c r="H17" s="5">
        <v>-0.63706483999999997</v>
      </c>
      <c r="I17" s="5">
        <v>-0.46136767000000001</v>
      </c>
    </row>
    <row r="18" spans="1:18">
      <c r="A18" s="3" t="s">
        <v>2</v>
      </c>
      <c r="B18" s="5">
        <v>0.93158984</v>
      </c>
      <c r="C18" s="5">
        <v>0.21433693000000001</v>
      </c>
      <c r="D18" s="5">
        <v>0.95205863999999996</v>
      </c>
      <c r="E18" s="5">
        <v>-0.95265809999999995</v>
      </c>
      <c r="F18" s="5">
        <v>0.99857859999999998</v>
      </c>
      <c r="G18" s="5">
        <v>0.99922429999999995</v>
      </c>
      <c r="H18" s="5">
        <v>-0.34032003</v>
      </c>
      <c r="I18" s="5">
        <v>-0.52983453000000003</v>
      </c>
    </row>
    <row r="19" spans="1:18">
      <c r="A19" s="3" t="s">
        <v>14</v>
      </c>
      <c r="B19" s="5">
        <v>-0.84781797000000003</v>
      </c>
      <c r="C19" s="5">
        <v>0.65558773999999997</v>
      </c>
      <c r="D19" s="5">
        <v>-0.81383565999999996</v>
      </c>
      <c r="E19" s="5">
        <v>0.32488329999999999</v>
      </c>
      <c r="F19" s="5">
        <v>-0.638961</v>
      </c>
      <c r="G19" s="5">
        <v>-0.62818010000000002</v>
      </c>
      <c r="H19" s="5">
        <v>-0.55112877999999998</v>
      </c>
      <c r="I19" s="5">
        <v>-0.36400862</v>
      </c>
    </row>
    <row r="20" spans="1:18">
      <c r="A20" s="3" t="s">
        <v>15</v>
      </c>
      <c r="B20" s="5">
        <v>0.72011921000000001</v>
      </c>
      <c r="C20" s="5">
        <v>0.57352380999999997</v>
      </c>
      <c r="D20" s="5">
        <v>0.76116549</v>
      </c>
      <c r="E20" s="5">
        <v>-0.9963168</v>
      </c>
      <c r="F20" s="5">
        <v>0.90126660000000003</v>
      </c>
      <c r="G20" s="5">
        <v>0.90721640000000003</v>
      </c>
      <c r="H20" s="5">
        <v>-0.67579688000000004</v>
      </c>
      <c r="I20" s="5">
        <v>-0.81526896999999998</v>
      </c>
    </row>
    <row r="21" spans="1:18">
      <c r="A21" s="3" t="s">
        <v>3</v>
      </c>
      <c r="B21" s="5">
        <v>0.96964782000000005</v>
      </c>
      <c r="C21" s="5">
        <v>9.0863299999999994E-2</v>
      </c>
      <c r="D21" s="5">
        <v>0.98277475999999997</v>
      </c>
      <c r="E21" s="5">
        <v>-0.90730840000000001</v>
      </c>
      <c r="F21" s="5">
        <v>0.9974307</v>
      </c>
      <c r="G21" s="5">
        <v>0.99633559999999999</v>
      </c>
      <c r="H21" s="5">
        <v>-0.22040834000000001</v>
      </c>
      <c r="I21" s="5">
        <v>-0.41994190999999997</v>
      </c>
      <c r="J21" s="6"/>
      <c r="K21" s="6"/>
      <c r="L21" s="6"/>
      <c r="M21" s="6"/>
      <c r="N21" s="6"/>
      <c r="O21" s="6"/>
      <c r="P21" s="6"/>
      <c r="Q21" s="6"/>
      <c r="R21" s="6"/>
    </row>
    <row r="22" spans="1:18">
      <c r="A22" s="3" t="s">
        <v>4</v>
      </c>
      <c r="B22" s="5">
        <v>-0.91337199999999996</v>
      </c>
      <c r="C22" s="5">
        <v>-0.26025283999999999</v>
      </c>
      <c r="D22" s="5">
        <v>-0.93653953000000001</v>
      </c>
      <c r="E22" s="5">
        <v>0.96596110000000002</v>
      </c>
      <c r="F22" s="5">
        <v>-0.99494459999999996</v>
      </c>
      <c r="G22" s="5">
        <v>-0.99624729999999995</v>
      </c>
      <c r="H22" s="5">
        <v>0.38437281000000001</v>
      </c>
      <c r="I22" s="5">
        <v>0.56931843000000004</v>
      </c>
    </row>
    <row r="23" spans="1:18">
      <c r="A23" s="3" t="s">
        <v>5</v>
      </c>
      <c r="B23" s="5">
        <v>0.82843752000000004</v>
      </c>
      <c r="C23" s="5">
        <v>0.42454831999999998</v>
      </c>
      <c r="D23" s="5">
        <v>0.86110869000000001</v>
      </c>
      <c r="E23" s="5">
        <v>-0.9962626</v>
      </c>
      <c r="F23" s="5">
        <v>0.96221469999999998</v>
      </c>
      <c r="G23" s="5">
        <v>0.96591550000000004</v>
      </c>
      <c r="H23" s="5">
        <v>-0.53938554999999999</v>
      </c>
      <c r="I23" s="5">
        <v>-0.70388733000000003</v>
      </c>
    </row>
  </sheetData>
  <mergeCells count="2">
    <mergeCell ref="B1:I1"/>
    <mergeCell ref="B13:I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HRMS</vt:lpstr>
      <vt:lpstr>Pearson's coefficien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ell</cp:lastModifiedBy>
  <dcterms:created xsi:type="dcterms:W3CDTF">2022-01-17T09:28:32Z</dcterms:created>
  <dcterms:modified xsi:type="dcterms:W3CDTF">2022-01-26T13:53:00Z</dcterms:modified>
</cp:coreProperties>
</file>